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3"/>
  <workbookPr defaultThemeVersion="166925"/>
  <mc:AlternateContent xmlns:mc="http://schemas.openxmlformats.org/markup-compatibility/2006">
    <mc:Choice Requires="x15">
      <x15ac:absPath xmlns:x15ac="http://schemas.microsoft.com/office/spreadsheetml/2010/11/ac" url="/Users/mmbellerose/Desktop/Antibiotic Resistance Screen/abxTNseq_manuscript/Supplementary_data_tables/"/>
    </mc:Choice>
  </mc:AlternateContent>
  <xr:revisionPtr revIDLastSave="0" documentId="8_{5AB6AFBD-53BD-D04D-8698-5E1C57D410A4}" xr6:coauthVersionLast="36" xr6:coauthVersionMax="36" xr10:uidLastSave="{00000000-0000-0000-0000-000000000000}"/>
  <bookViews>
    <workbookView xWindow="28800" yWindow="460" windowWidth="38400" windowHeight="21140" xr2:uid="{5A6AF120-493B-FE43-9C27-F581948B9B03}"/>
  </bookViews>
  <sheets>
    <sheet name="Table S4" sheetId="4" r:id="rId1"/>
  </sheets>
  <definedNames>
    <definedName name="_xlnm._FilterDatabase" localSheetId="0" hidden="1">'Table S4'!$A$12:$V$12</definedName>
  </definedName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377" uniqueCount="324">
  <si>
    <t>annotations</t>
  </si>
  <si>
    <t>hypothetical protein</t>
  </si>
  <si>
    <t>PPE family protein PPE1</t>
  </si>
  <si>
    <t>oxidoreductase</t>
  </si>
  <si>
    <t>fatty-acyl-CoA thioesterase type III FcoT</t>
  </si>
  <si>
    <t>fatty-acid-CoA ligase FadD10</t>
  </si>
  <si>
    <t>peptide synthetase Nrp</t>
  </si>
  <si>
    <t>transmembrane acyltransferase</t>
  </si>
  <si>
    <t>MCE-associated membrane protein</t>
  </si>
  <si>
    <t>YhgE/Pip domain-containing protein</t>
  </si>
  <si>
    <t>double hotdog hydratase</t>
  </si>
  <si>
    <t>acyl-CoA dehydrogenase FadE5</t>
  </si>
  <si>
    <t>succinate dehydrogenase [iron-sulfur subunit] SdhA_1</t>
  </si>
  <si>
    <t>succinate dehydrogenase [membrane anchor subunit]</t>
  </si>
  <si>
    <t>fatty-acid-CoA ligase FadD2</t>
  </si>
  <si>
    <t>sulfatase</t>
  </si>
  <si>
    <t>heat shock protein transcriptional repressor HspR</t>
  </si>
  <si>
    <t>CDP-diacylglycerol-serine O-phosphatidyltransferase PssA</t>
  </si>
  <si>
    <t>transmembrane transporter MmpL4</t>
  </si>
  <si>
    <t>transcriptional regulator</t>
  </si>
  <si>
    <t>cyclopropane mycolic acid synthase 2 CmaA2</t>
  </si>
  <si>
    <t>phosphoserine phosphatase SerB1</t>
  </si>
  <si>
    <t>peroxidase BpoC</t>
  </si>
  <si>
    <t>methoxy mycolic acid synthase 3 MmaA3</t>
  </si>
  <si>
    <t>OmpR family two-component system response regulator</t>
  </si>
  <si>
    <t>OmpR family two-component system sensor histidine kinase</t>
  </si>
  <si>
    <t>cyclic nucleotide phosphodiesterase</t>
  </si>
  <si>
    <t>UDP-glucose-4-epimerase CpsY</t>
  </si>
  <si>
    <t>phosphate-transport ABC transporter ATP-binding protein PhoT</t>
  </si>
  <si>
    <t>acyl-CoA thiolase FadA</t>
  </si>
  <si>
    <t>polyprenyl-diphosphate synthase GrcC2</t>
  </si>
  <si>
    <t>alanine and proline rich protein</t>
  </si>
  <si>
    <t>t-cell antigen</t>
  </si>
  <si>
    <t>transmembrane transporter MmpL10</t>
  </si>
  <si>
    <t>exported protein</t>
  </si>
  <si>
    <t>fatty-acid-CoA ligase FadD36</t>
  </si>
  <si>
    <t>fatty-acid-CoA ligase FadD6</t>
  </si>
  <si>
    <t>glycosyltransferase GlgA</t>
  </si>
  <si>
    <t>sugar-binding lipoprotein LpqY</t>
  </si>
  <si>
    <t>lipoprotein LpqZ</t>
  </si>
  <si>
    <t>ABC transporter membrane protein</t>
  </si>
  <si>
    <t>glycogen phosphorylase GlgP</t>
  </si>
  <si>
    <t>fatty acyl-AMP ligase MbtM</t>
  </si>
  <si>
    <t>iron-regulated transporter IrtB</t>
  </si>
  <si>
    <t>anti-anti-sigma factor</t>
  </si>
  <si>
    <t>6-phosphogluconolactonase DevB (6PGL)</t>
  </si>
  <si>
    <t>methylmalonyl-CoA mutase small subunit MutA</t>
  </si>
  <si>
    <t>L-asparaginase AnsA</t>
  </si>
  <si>
    <t>fatty-acyl-CoA reductase</t>
  </si>
  <si>
    <t>biotin synthetase BioB</t>
  </si>
  <si>
    <t>triacylglycerol lipase</t>
  </si>
  <si>
    <t>two-component system transcriptional regulator</t>
  </si>
  <si>
    <t>polyprenol phosphomannose-dependent ManLAM-capping mannosyltransferase</t>
  </si>
  <si>
    <t>tyrosine recombinase xerD</t>
  </si>
  <si>
    <t>transmembrane ABC transporter ATP-binding protein</t>
  </si>
  <si>
    <t>ESX-5 secretion system protein EccA5</t>
  </si>
  <si>
    <t>cinA-like protein CinA</t>
  </si>
  <si>
    <t>acyl-CoA ligase FadD31</t>
  </si>
  <si>
    <t>pyrazinamidase/nicotinamidase PncA</t>
  </si>
  <si>
    <t>polyketide synthase Pks12</t>
  </si>
  <si>
    <t>RNA polymerase sigma factor SigC</t>
  </si>
  <si>
    <t>PE-PGRS family protein</t>
  </si>
  <si>
    <t>NA</t>
  </si>
  <si>
    <t>branched-chain-amino-acid aminotransferase IlvE</t>
  </si>
  <si>
    <t>short-chain dehydrogenase EphD</t>
  </si>
  <si>
    <t>carboxylesterase CaeA</t>
  </si>
  <si>
    <t>pyruvate dehydrogenase E1 component AceE</t>
  </si>
  <si>
    <t>deoxyguanosine triphosphate triphosphohydrolase Dgt</t>
  </si>
  <si>
    <t>lysine-N-oxygenase MbtG</t>
  </si>
  <si>
    <t>peptide synthetase MbtF</t>
  </si>
  <si>
    <t>peptide synthetase MbtE</t>
  </si>
  <si>
    <t>mycobactin polyketide synthetase MbtD</t>
  </si>
  <si>
    <t>mycobactin polyketide synthetase MbtC</t>
  </si>
  <si>
    <t>phenyloxazoline synthase MbtB</t>
  </si>
  <si>
    <t>salicyl-AMP ligase MbtA</t>
  </si>
  <si>
    <t>isochorismate synthase MbtI</t>
  </si>
  <si>
    <t>trigger factor protein Tig</t>
  </si>
  <si>
    <t>NAD-dependent glutamate dehydrogenase Gdh</t>
  </si>
  <si>
    <t>glutamine-transport ABC transporter transmembrane protein</t>
  </si>
  <si>
    <t>glutamine-transport ABC transporter ATP-binding protein GlnQ</t>
  </si>
  <si>
    <t>alanine and leucine rich protein</t>
  </si>
  <si>
    <t>arsenic-transport integral membrane protein ArsA</t>
  </si>
  <si>
    <t>methyltransferase</t>
  </si>
  <si>
    <t>tyrosine recombinase xerC</t>
  </si>
  <si>
    <t>fatty-acid-AMP ligase FadD26</t>
  </si>
  <si>
    <t>phenolpthiocerol synthesis type-I polyketide synthase PpsA</t>
  </si>
  <si>
    <t>phenolpthiocerol synthesis type-I polyketide synthase PpsB</t>
  </si>
  <si>
    <t>phenolpthiocerol synthesis type-I polyketide synthase PpsC</t>
  </si>
  <si>
    <t>phenolpthiocerol synthesis type-I polyketide synthase PpsD</t>
  </si>
  <si>
    <t>phenolpthiocerol synthesis type-I polyketide synthase PpsE</t>
  </si>
  <si>
    <t>doxorubicin resistance ATP-binding protein DrrA</t>
  </si>
  <si>
    <t>mycocerosic acid synthase membrane-associated Mas</t>
  </si>
  <si>
    <t>RND superfamily inner membrane transporter MmpL7</t>
  </si>
  <si>
    <t>pyruvate carboxylase Pca</t>
  </si>
  <si>
    <t>hydrolase MutT1</t>
  </si>
  <si>
    <t>secreted protein</t>
  </si>
  <si>
    <t>PPE family protein PPE50</t>
  </si>
  <si>
    <t>PPE family protein PPE51</t>
  </si>
  <si>
    <t>acyl-CoA dehydrogenase FadE24</t>
  </si>
  <si>
    <t>PDZ domain-containing protease</t>
  </si>
  <si>
    <t>ATP-dependent RNA helicase RhlE</t>
  </si>
  <si>
    <t>two-component system sensor histidine kinase</t>
  </si>
  <si>
    <t>stearoyl-CoA 9-desaturase</t>
  </si>
  <si>
    <t>polyphosphate kinase Ppk2</t>
  </si>
  <si>
    <t>F420 biosynthesis protein FbiB</t>
  </si>
  <si>
    <t>transmembrane protein</t>
  </si>
  <si>
    <t>thiosulfate sulfurtransferase SseA</t>
  </si>
  <si>
    <t>sugar-transport ABC transporter integral membrane protein SugI</t>
  </si>
  <si>
    <t>acetaldehyde dehydrogenase</t>
  </si>
  <si>
    <t>PPE family protein PPE63</t>
  </si>
  <si>
    <t>acyl-CoA dehydrogenase FadE29</t>
  </si>
  <si>
    <t>3-oxoacyl-[acyl-carrier protein] reductase</t>
  </si>
  <si>
    <t>DNA integrity scanning protein disA</t>
  </si>
  <si>
    <t>bifunctional membrane-associated penicillin-binding protein 1A/1B PonA2</t>
  </si>
  <si>
    <t>glycerol kinase GlpK</t>
  </si>
  <si>
    <t>N-acetylmuramoyl-L-alanine amidase</t>
  </si>
  <si>
    <t>decaprenol GalNH2-dependent GalNH2 transferase</t>
  </si>
  <si>
    <t>acyltransferase PapA2</t>
  </si>
  <si>
    <t>membrane-associated acyltransferase</t>
  </si>
  <si>
    <t>membrane transporter MmpL8</t>
  </si>
  <si>
    <t>acyltransferase PapA1</t>
  </si>
  <si>
    <t>polyketide synthase Pks2</t>
  </si>
  <si>
    <t>glycerophosphoryl diester phosphodiesterase GlpQ1</t>
  </si>
  <si>
    <t>ESX-1 secretion-associated regulator EspR</t>
  </si>
  <si>
    <t>transcriptional repressor EthR</t>
  </si>
  <si>
    <t>ESX-1 secretion-associated protein EspH</t>
  </si>
  <si>
    <t>ESX-1 secretion system protein EccA1</t>
  </si>
  <si>
    <t>INH 1wk</t>
  </si>
  <si>
    <t>INH 2.5wks</t>
  </si>
  <si>
    <t>INH 5wks</t>
  </si>
  <si>
    <t>EMB 1wk</t>
  </si>
  <si>
    <t>EMB 2.5wks</t>
  </si>
  <si>
    <t>EMB 5wks</t>
  </si>
  <si>
    <t>RIF 1wk</t>
  </si>
  <si>
    <t>RIF 2.5wks</t>
  </si>
  <si>
    <t>PZA 1wk</t>
  </si>
  <si>
    <t>gene</t>
  </si>
  <si>
    <t>log2</t>
  </si>
  <si>
    <t>Q-value</t>
  </si>
  <si>
    <t>INH treatment</t>
  </si>
  <si>
    <t>EMB treatment</t>
  </si>
  <si>
    <t>RIF treatment</t>
  </si>
  <si>
    <t>PZA treatment</t>
  </si>
  <si>
    <r>
      <t>Red</t>
    </r>
    <r>
      <rPr>
        <sz val="12"/>
        <color theme="1"/>
        <rFont val="Calibri (Body)_x0000_"/>
      </rPr>
      <t xml:space="preserve"> = log2 ≧ -1.5</t>
    </r>
  </si>
  <si>
    <t>"Qval": signficance adjusting for multiple tests</t>
  </si>
  <si>
    <r>
      <t xml:space="preserve">Green </t>
    </r>
    <r>
      <rPr>
        <sz val="12"/>
        <rFont val="Calibri (Body)_x0000_"/>
      </rPr>
      <t>= log2 ≧ 1.5</t>
    </r>
  </si>
  <si>
    <t>F420-dependent glucose-6-phosphate dehydrogenase Fgd1</t>
  </si>
  <si>
    <t>fructose 1,6-bisphosphatase GlpX</t>
  </si>
  <si>
    <t>glucose-1-phosphate adenylyltransferase GlgC</t>
  </si>
  <si>
    <t>transmembrane alanine and valine and leucine rich protein</t>
  </si>
  <si>
    <t>acyl-CoA thioesterase II TesB2</t>
  </si>
  <si>
    <t>O-sialoglycoprotein endopeptidase Gcp</t>
  </si>
  <si>
    <t>MCE-family protein Mce4F</t>
  </si>
  <si>
    <t>acyl-CoA dehydrogenase FadE30</t>
  </si>
  <si>
    <t>arsenical pump integral membrane protein ArsB2</t>
  </si>
  <si>
    <t>membrane protein</t>
  </si>
  <si>
    <t>ESX-1 secretion system protein EccD1</t>
  </si>
  <si>
    <t>HRZE 1wk</t>
  </si>
  <si>
    <r>
      <rPr>
        <b/>
        <sz val="12"/>
        <rFont val="Calibri (Body)_x0000_"/>
      </rPr>
      <t xml:space="preserve">Bold </t>
    </r>
    <r>
      <rPr>
        <sz val="12"/>
        <rFont val="Calibri (Body)_x0000_"/>
      </rPr>
      <t xml:space="preserve"> = Qval &lt; 0.05</t>
    </r>
  </si>
  <si>
    <r>
      <t xml:space="preserve">Table S4. Genes with significantly altered susceptibility to antibiotic treatment </t>
    </r>
    <r>
      <rPr>
        <b/>
        <i/>
        <sz val="12"/>
        <rFont val="Calibri"/>
        <family val="2"/>
        <scheme val="minor"/>
      </rPr>
      <t>in vivo</t>
    </r>
  </si>
  <si>
    <t>Genes with &lt; 4 TA dinucleotide sites excluded</t>
  </si>
  <si>
    <t>Genes with &lt; 4 TA dinucleotide sites with insertions excluded</t>
  </si>
  <si>
    <r>
      <t xml:space="preserve">HRZE data from reference (36). </t>
    </r>
    <r>
      <rPr>
        <sz val="10"/>
        <color theme="1"/>
        <rFont val="Calibri (Body)_x0000_"/>
      </rPr>
      <t>Bellerose MM, Baek SH, Huang CC, Moss CE, Koh EI, Proulx MK, Smith CM, Baker RE, Lee JS, Eum S, Shin SJ. Common Variants in the Glycerol Kinase Gene Reduce Tuberculosis Drug Efficacy. mBio. 2019 Aug 27;10(4):e00663-19.</t>
    </r>
  </si>
  <si>
    <t>HRZE treatment</t>
  </si>
  <si>
    <t>RVBD_0079</t>
  </si>
  <si>
    <t>RVBD_0096</t>
  </si>
  <si>
    <t>RVBD_0097</t>
  </si>
  <si>
    <t>RVBD_0098</t>
  </si>
  <si>
    <t>RVBD_0099</t>
  </si>
  <si>
    <t>RVBD_0101</t>
  </si>
  <si>
    <t>RVBD_0111</t>
  </si>
  <si>
    <t>RVBD_0177</t>
  </si>
  <si>
    <t>RVBD_0180c</t>
  </si>
  <si>
    <t>RVBD_0216</t>
  </si>
  <si>
    <t>RVBD_0244c</t>
  </si>
  <si>
    <t>RVBD_0248c</t>
  </si>
  <si>
    <t>RVBD_0249c</t>
  </si>
  <si>
    <t>RVBD_0270</t>
  </si>
  <si>
    <t>RVBD_0296c</t>
  </si>
  <si>
    <t>RVBD_0353</t>
  </si>
  <si>
    <t>RVBD_0407</t>
  </si>
  <si>
    <t>RVBD_0436c</t>
  </si>
  <si>
    <t>RVBD_0450c</t>
  </si>
  <si>
    <t>RVBD_0465c</t>
  </si>
  <si>
    <t>RVBD_0485</t>
  </si>
  <si>
    <t>RVBD_0503c</t>
  </si>
  <si>
    <t>RVBD_0505c</t>
  </si>
  <si>
    <t>RVBD_0554</t>
  </si>
  <si>
    <t>RVBD_0643c</t>
  </si>
  <si>
    <t>RVBD_0757</t>
  </si>
  <si>
    <t>RVBD_0758</t>
  </si>
  <si>
    <t>RVBD_0767c</t>
  </si>
  <si>
    <t>RVBD_0805</t>
  </si>
  <si>
    <t>RVBD_0806c</t>
  </si>
  <si>
    <t>RVBD_0818</t>
  </si>
  <si>
    <t>RVBD_0820</t>
  </si>
  <si>
    <t>RVBD_0859</t>
  </si>
  <si>
    <t>RVBD_0877</t>
  </si>
  <si>
    <t>RVBD_0989c</t>
  </si>
  <si>
    <t>RVBD_0998</t>
  </si>
  <si>
    <t>RVBD_1006</t>
  </si>
  <si>
    <t>RVBD_1099c</t>
  </si>
  <si>
    <t>RVBD_1151c</t>
  </si>
  <si>
    <t>RVBD_1157c</t>
  </si>
  <si>
    <t>RVBD_1174c</t>
  </si>
  <si>
    <t>RVBD_1183</t>
  </si>
  <si>
    <t>RVBD_1184c</t>
  </si>
  <si>
    <t>RVBD_1193</t>
  </si>
  <si>
    <t>RVBD_1205</t>
  </si>
  <si>
    <t>RVBD_1206</t>
  </si>
  <si>
    <t>RVBD_1212c</t>
  </si>
  <si>
    <t>RVBD_1213</t>
  </si>
  <si>
    <t>RVBD_1235</t>
  </si>
  <si>
    <t>RVBD_1244</t>
  </si>
  <si>
    <t>RVBD_1272c</t>
  </si>
  <si>
    <t>RVBD_1273c</t>
  </si>
  <si>
    <t>RVBD_1328</t>
  </si>
  <si>
    <t>RVBD_1345</t>
  </si>
  <si>
    <t>RVBD_1349</t>
  </si>
  <si>
    <t>RVBD_1356c</t>
  </si>
  <si>
    <t>RVBD_1364c</t>
  </si>
  <si>
    <t>RVBD_1445c</t>
  </si>
  <si>
    <t>RVBD_1492</t>
  </si>
  <si>
    <t>RVBD_1538c</t>
  </si>
  <si>
    <t>RVBD_1543</t>
  </si>
  <si>
    <t>RVBD_1589</t>
  </si>
  <si>
    <t>RVBD_1592c</t>
  </si>
  <si>
    <t>RVBD_1626</t>
  </si>
  <si>
    <t>RVBD_1635c</t>
  </si>
  <si>
    <t>RVBD_1701</t>
  </si>
  <si>
    <t>RVBD_1747</t>
  </si>
  <si>
    <t>RVBD_1770</t>
  </si>
  <si>
    <t>RVBD_1798</t>
  </si>
  <si>
    <t>RVBD_1823</t>
  </si>
  <si>
    <t>RVBD_1901</t>
  </si>
  <si>
    <t>RVBD_1925</t>
  </si>
  <si>
    <t>RVBD_2004c</t>
  </si>
  <si>
    <t>RVBD_2043c</t>
  </si>
  <si>
    <t>RVBD_2048c</t>
  </si>
  <si>
    <t>RVBD_2061c</t>
  </si>
  <si>
    <t>RVBD_2069</t>
  </si>
  <si>
    <t>RVBD_2098c</t>
  </si>
  <si>
    <t>RVBD_2140c</t>
  </si>
  <si>
    <t>RVBD_2183c</t>
  </si>
  <si>
    <t>RVBD_2190c</t>
  </si>
  <si>
    <t>RVBD_2210c</t>
  </si>
  <si>
    <t>RVBD_2214c</t>
  </si>
  <si>
    <t>RVBD_2224c</t>
  </si>
  <si>
    <t>RVBD_2241</t>
  </si>
  <si>
    <t>RVBD_2344c</t>
  </si>
  <si>
    <t>RVBD_2378c</t>
  </si>
  <si>
    <t>RVBD_2379c</t>
  </si>
  <si>
    <t>RVBD_2380c</t>
  </si>
  <si>
    <t>RVBD_2381c</t>
  </si>
  <si>
    <t>RVBD_2382c</t>
  </si>
  <si>
    <t>RVBD_2383c</t>
  </si>
  <si>
    <t>RVBD_2384</t>
  </si>
  <si>
    <t>RVBD_2386c</t>
  </si>
  <si>
    <t>RVBD_2462c</t>
  </si>
  <si>
    <t>RVBD_2476c</t>
  </si>
  <si>
    <t>RVBD_2563</t>
  </si>
  <si>
    <t>RVBD_2564</t>
  </si>
  <si>
    <t>RVBD_2567</t>
  </si>
  <si>
    <t>RVBD_2571c</t>
  </si>
  <si>
    <t>RVBD_2605c</t>
  </si>
  <si>
    <t>RVBD_2614A</t>
  </si>
  <si>
    <t>RVBD_2684</t>
  </si>
  <si>
    <t>RVBD_2689c</t>
  </si>
  <si>
    <t>RVBD_2894c</t>
  </si>
  <si>
    <t>RVBD_2930</t>
  </si>
  <si>
    <t>RVBD_2931</t>
  </si>
  <si>
    <t>RVBD_2932</t>
  </si>
  <si>
    <t>RVBD_2933</t>
  </si>
  <si>
    <t>RVBD_2934</t>
  </si>
  <si>
    <t>RVBD_2935</t>
  </si>
  <si>
    <t>RVBD_2936</t>
  </si>
  <si>
    <t>RVBD_2940c</t>
  </si>
  <si>
    <t>RVBD_2942</t>
  </si>
  <si>
    <t>RVBD_2967c</t>
  </si>
  <si>
    <t>RVBD_2985</t>
  </si>
  <si>
    <t>RVBD_3005c</t>
  </si>
  <si>
    <t>RVBD_3036c</t>
  </si>
  <si>
    <t>RVBD_3131</t>
  </si>
  <si>
    <t>RVBD_3135</t>
  </si>
  <si>
    <t>RVBD_3136</t>
  </si>
  <si>
    <t>RVBD_3139</t>
  </si>
  <si>
    <t>RVBD_3194c</t>
  </si>
  <si>
    <t>RVBD_3211</t>
  </si>
  <si>
    <t>RVBD_3220c</t>
  </si>
  <si>
    <t>RVBD_3229c</t>
  </si>
  <si>
    <t>RVBD_3232c</t>
  </si>
  <si>
    <t>RVBD_3262</t>
  </si>
  <si>
    <t>RVBD_3267</t>
  </si>
  <si>
    <t>RVBD_3277</t>
  </si>
  <si>
    <t>RVBD_3283</t>
  </si>
  <si>
    <t>RVBD_3331</t>
  </si>
  <si>
    <t>RVBD_3419c</t>
  </si>
  <si>
    <t>RVBD_3484</t>
  </si>
  <si>
    <t>RVBD_3494c</t>
  </si>
  <si>
    <t>RVBD_3535c</t>
  </si>
  <si>
    <t>RVBD_3539</t>
  </si>
  <si>
    <t>RVBD_3543c</t>
  </si>
  <si>
    <t>RVBD_3559c</t>
  </si>
  <si>
    <t>RVBD_3560c</t>
  </si>
  <si>
    <t>RVBD_3575c</t>
  </si>
  <si>
    <t>RVBD_3578</t>
  </si>
  <si>
    <t>RVBD_3586</t>
  </si>
  <si>
    <t>RVBD_3682</t>
  </si>
  <si>
    <t>RVBD_3693</t>
  </si>
  <si>
    <t>RVBD_3696c</t>
  </si>
  <si>
    <t>RVBD_3717</t>
  </si>
  <si>
    <t>RVBD_3779</t>
  </si>
  <si>
    <t>RVBD_3820c</t>
  </si>
  <si>
    <t>RVBD_3822</t>
  </si>
  <si>
    <t>RVBD_3823c</t>
  </si>
  <si>
    <t>RVBD_3824c</t>
  </si>
  <si>
    <t>RVBD_3825c</t>
  </si>
  <si>
    <t>RVBD_3842c</t>
  </si>
  <si>
    <t>RVBD_3848</t>
  </si>
  <si>
    <t>RVBD_3849</t>
  </si>
  <si>
    <t>RVBD_3855</t>
  </si>
  <si>
    <t>RVBD_3867</t>
  </si>
  <si>
    <t>RVBD_3868</t>
  </si>
  <si>
    <t>RVBD_387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5">
    <font>
      <sz val="12"/>
      <color theme="1"/>
      <name val="Calibri"/>
      <family val="2"/>
      <scheme val="minor"/>
    </font>
    <font>
      <b/>
      <sz val="12"/>
      <name val="Calibri"/>
      <family val="2"/>
      <scheme val="minor"/>
    </font>
    <font>
      <sz val="12"/>
      <name val="Calibri"/>
      <family val="2"/>
      <scheme val="minor"/>
    </font>
    <font>
      <sz val="12"/>
      <name val="Calibri (Body)_x0000_"/>
    </font>
    <font>
      <b/>
      <i/>
      <sz val="12"/>
      <name val="Calibri"/>
      <family val="2"/>
      <scheme val="minor"/>
    </font>
    <font>
      <sz val="12"/>
      <color theme="9" tint="-0.499984740745262"/>
      <name val="Calibri"/>
      <family val="2"/>
      <scheme val="minor"/>
    </font>
    <font>
      <sz val="12"/>
      <color rgb="FFC00000"/>
      <name val="Calibri"/>
      <family val="2"/>
      <scheme val="minor"/>
    </font>
    <font>
      <sz val="12"/>
      <color theme="9" tint="-0.249977111117893"/>
      <name val="Calibri"/>
      <family val="2"/>
      <scheme val="minor"/>
    </font>
    <font>
      <sz val="12"/>
      <color theme="1"/>
      <name val="Calibri (Body)_x0000_"/>
    </font>
    <font>
      <b/>
      <sz val="12"/>
      <color theme="1"/>
      <name val="Calibri"/>
      <family val="2"/>
      <scheme val="minor"/>
    </font>
    <font>
      <b/>
      <sz val="12"/>
      <name val="Calibri (Body)_x0000_"/>
    </font>
    <font>
      <b/>
      <sz val="12"/>
      <color rgb="FFC00000"/>
      <name val="Calibri"/>
      <family val="2"/>
      <scheme val="minor"/>
    </font>
    <font>
      <b/>
      <sz val="12"/>
      <color theme="9" tint="-0.499984740745262"/>
      <name val="Calibri"/>
      <family val="2"/>
      <scheme val="minor"/>
    </font>
    <font>
      <b/>
      <sz val="12"/>
      <color theme="9" tint="-0.249977111117893"/>
      <name val="Calibri"/>
      <family val="2"/>
      <scheme val="minor"/>
    </font>
    <font>
      <sz val="10"/>
      <color theme="1"/>
      <name val="Calibri (Body)_x0000_"/>
    </font>
  </fonts>
  <fills count="2">
    <fill>
      <patternFill patternType="none"/>
    </fill>
    <fill>
      <patternFill patternType="gray125"/>
    </fill>
  </fills>
  <borders count="21">
    <border>
      <left/>
      <right/>
      <top/>
      <bottom/>
      <diagonal/>
    </border>
    <border>
      <left/>
      <right/>
      <top/>
      <bottom style="medium">
        <color indexed="64"/>
      </bottom>
      <diagonal/>
    </border>
    <border>
      <left style="medium">
        <color indexed="64"/>
      </left>
      <right/>
      <top/>
      <bottom style="medium">
        <color indexed="64"/>
      </bottom>
      <diagonal/>
    </border>
    <border>
      <left/>
      <right style="medium">
        <color indexed="64"/>
      </right>
      <top/>
      <bottom style="medium">
        <color indexed="64"/>
      </bottom>
      <diagonal/>
    </border>
    <border>
      <left style="medium">
        <color indexed="64"/>
      </left>
      <right/>
      <top/>
      <bottom/>
      <diagonal/>
    </border>
    <border>
      <left/>
      <right style="medium">
        <color indexed="64"/>
      </right>
      <top/>
      <bottom/>
      <diagonal/>
    </border>
    <border>
      <left/>
      <right style="thin">
        <color indexed="64"/>
      </right>
      <top/>
      <bottom/>
      <diagonal/>
    </border>
    <border>
      <left/>
      <right style="thin">
        <color indexed="64"/>
      </right>
      <top/>
      <bottom style="medium">
        <color indexed="64"/>
      </bottom>
      <diagonal/>
    </border>
    <border>
      <left style="thin">
        <color indexed="64"/>
      </left>
      <right/>
      <top/>
      <bottom/>
      <diagonal/>
    </border>
    <border>
      <left style="thin">
        <color indexed="64"/>
      </left>
      <right/>
      <top/>
      <bottom style="medium">
        <color indexed="64"/>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top style="thin">
        <color indexed="64"/>
      </top>
      <bottom/>
      <diagonal/>
    </border>
    <border>
      <left/>
      <right style="thin">
        <color indexed="64"/>
      </right>
      <top style="thin">
        <color indexed="64"/>
      </top>
      <bottom/>
      <diagonal/>
    </border>
    <border>
      <left style="thin">
        <color indexed="64"/>
      </left>
      <right/>
      <top style="thin">
        <color indexed="64"/>
      </top>
      <bottom/>
      <diagonal/>
    </border>
    <border>
      <left/>
      <right style="medium">
        <color indexed="64"/>
      </right>
      <top style="thin">
        <color indexed="64"/>
      </top>
      <bottom/>
      <diagonal/>
    </border>
    <border>
      <left/>
      <right/>
      <top style="thin">
        <color indexed="64"/>
      </top>
      <bottom/>
      <diagonal/>
    </border>
    <border>
      <left/>
      <right/>
      <top/>
      <bottom style="thin">
        <color indexed="64"/>
      </bottom>
      <diagonal/>
    </border>
    <border>
      <left/>
      <right style="medium">
        <color indexed="64"/>
      </right>
      <top/>
      <bottom style="thin">
        <color indexed="64"/>
      </bottom>
      <diagonal/>
    </border>
    <border>
      <left style="medium">
        <color indexed="64"/>
      </left>
      <right/>
      <top/>
      <bottom style="thin">
        <color indexed="64"/>
      </bottom>
      <diagonal/>
    </border>
  </borders>
  <cellStyleXfs count="1">
    <xf numFmtId="0" fontId="0" fillId="0" borderId="0"/>
  </cellStyleXfs>
  <cellXfs count="74">
    <xf numFmtId="0" fontId="0" fillId="0" borderId="0" xfId="0"/>
    <xf numFmtId="0" fontId="2" fillId="0" borderId="0" xfId="0" applyFont="1" applyAlignment="1">
      <alignment horizontal="center"/>
    </xf>
    <xf numFmtId="0" fontId="0" fillId="0" borderId="0" xfId="0" applyFont="1" applyAlignment="1">
      <alignment horizontal="center"/>
    </xf>
    <xf numFmtId="0" fontId="0" fillId="0" borderId="0" xfId="0" applyFont="1"/>
    <xf numFmtId="0" fontId="2" fillId="0" borderId="0" xfId="0" applyFont="1" applyAlignment="1">
      <alignment horizontal="left"/>
    </xf>
    <xf numFmtId="0" fontId="2" fillId="0" borderId="1" xfId="0" applyFont="1" applyBorder="1" applyAlignment="1">
      <alignment horizontal="center"/>
    </xf>
    <xf numFmtId="0" fontId="0" fillId="0" borderId="1" xfId="0" applyFont="1" applyFill="1" applyBorder="1" applyAlignment="1">
      <alignment horizontal="center"/>
    </xf>
    <xf numFmtId="0" fontId="0" fillId="0" borderId="1" xfId="0" applyFont="1" applyBorder="1" applyAlignment="1">
      <alignment horizontal="center"/>
    </xf>
    <xf numFmtId="0" fontId="0" fillId="0" borderId="2" xfId="0" applyFont="1" applyBorder="1" applyAlignment="1">
      <alignment horizontal="center"/>
    </xf>
    <xf numFmtId="0" fontId="0" fillId="0" borderId="3" xfId="0" applyFont="1" applyBorder="1" applyAlignment="1">
      <alignment horizontal="center"/>
    </xf>
    <xf numFmtId="0" fontId="0" fillId="0" borderId="4" xfId="0" applyFont="1" applyBorder="1" applyAlignment="1">
      <alignment horizontal="center"/>
    </xf>
    <xf numFmtId="0" fontId="0" fillId="0" borderId="5" xfId="0" applyFont="1" applyBorder="1" applyAlignment="1">
      <alignment horizontal="center"/>
    </xf>
    <xf numFmtId="0" fontId="6" fillId="0" borderId="4" xfId="0" applyFont="1" applyBorder="1" applyAlignment="1">
      <alignment horizontal="center"/>
    </xf>
    <xf numFmtId="0" fontId="6" fillId="0" borderId="5" xfId="0" applyFont="1" applyBorder="1" applyAlignment="1">
      <alignment horizontal="center"/>
    </xf>
    <xf numFmtId="0" fontId="5" fillId="0" borderId="4" xfId="0" applyFont="1" applyBorder="1" applyAlignment="1">
      <alignment horizontal="center"/>
    </xf>
    <xf numFmtId="0" fontId="5" fillId="0" borderId="5" xfId="0" applyFont="1" applyBorder="1" applyAlignment="1">
      <alignment horizontal="center"/>
    </xf>
    <xf numFmtId="0" fontId="0" fillId="0" borderId="0" xfId="0" applyFont="1" applyBorder="1" applyAlignment="1">
      <alignment horizontal="center"/>
    </xf>
    <xf numFmtId="0" fontId="5" fillId="0" borderId="0" xfId="0" applyFont="1" applyBorder="1" applyAlignment="1">
      <alignment horizontal="center"/>
    </xf>
    <xf numFmtId="0" fontId="6" fillId="0" borderId="0" xfId="0" applyFont="1" applyBorder="1" applyAlignment="1">
      <alignment horizontal="center"/>
    </xf>
    <xf numFmtId="0" fontId="0" fillId="0" borderId="7" xfId="0" applyFont="1" applyBorder="1" applyAlignment="1">
      <alignment horizontal="center"/>
    </xf>
    <xf numFmtId="0" fontId="0" fillId="0" borderId="6" xfId="0" applyFont="1" applyBorder="1" applyAlignment="1">
      <alignment horizontal="center"/>
    </xf>
    <xf numFmtId="0" fontId="5" fillId="0" borderId="6" xfId="0" applyFont="1" applyBorder="1" applyAlignment="1">
      <alignment horizontal="center"/>
    </xf>
    <xf numFmtId="0" fontId="6" fillId="0" borderId="6" xfId="0" applyFont="1" applyBorder="1" applyAlignment="1">
      <alignment horizontal="center"/>
    </xf>
    <xf numFmtId="0" fontId="0" fillId="0" borderId="9" xfId="0" applyFont="1" applyBorder="1" applyAlignment="1">
      <alignment horizontal="center"/>
    </xf>
    <xf numFmtId="0" fontId="0" fillId="0" borderId="8" xfId="0" applyFont="1" applyBorder="1" applyAlignment="1">
      <alignment horizontal="center"/>
    </xf>
    <xf numFmtId="0" fontId="5" fillId="0" borderId="8" xfId="0" applyFont="1" applyBorder="1" applyAlignment="1">
      <alignment horizontal="center"/>
    </xf>
    <xf numFmtId="0" fontId="6" fillId="0" borderId="8" xfId="0" applyFont="1" applyBorder="1" applyAlignment="1">
      <alignment horizontal="center"/>
    </xf>
    <xf numFmtId="0" fontId="0" fillId="0" borderId="0" xfId="0" applyFont="1" applyAlignment="1">
      <alignment horizontal="left"/>
    </xf>
    <xf numFmtId="0" fontId="7" fillId="0" borderId="4" xfId="0" applyFont="1" applyBorder="1" applyAlignment="1">
      <alignment horizontal="center"/>
    </xf>
    <xf numFmtId="0" fontId="7" fillId="0" borderId="5" xfId="0" applyFont="1" applyBorder="1" applyAlignment="1">
      <alignment horizontal="center"/>
    </xf>
    <xf numFmtId="0" fontId="10" fillId="0" borderId="0" xfId="0" applyFont="1" applyAlignment="1">
      <alignment horizontal="left"/>
    </xf>
    <xf numFmtId="0" fontId="11" fillId="0" borderId="4" xfId="0" applyFont="1" applyBorder="1" applyAlignment="1">
      <alignment horizontal="center"/>
    </xf>
    <xf numFmtId="0" fontId="11" fillId="0" borderId="0" xfId="0" applyFont="1" applyBorder="1" applyAlignment="1">
      <alignment horizontal="center"/>
    </xf>
    <xf numFmtId="0" fontId="12" fillId="0" borderId="4" xfId="0" applyFont="1" applyBorder="1" applyAlignment="1">
      <alignment horizontal="center"/>
    </xf>
    <xf numFmtId="0" fontId="12" fillId="0" borderId="0" xfId="0" applyFont="1" applyBorder="1" applyAlignment="1">
      <alignment horizontal="center"/>
    </xf>
    <xf numFmtId="0" fontId="9" fillId="0" borderId="4" xfId="0" applyFont="1" applyBorder="1" applyAlignment="1">
      <alignment horizontal="center"/>
    </xf>
    <xf numFmtId="0" fontId="9" fillId="0" borderId="0" xfId="0" applyFont="1" applyBorder="1" applyAlignment="1">
      <alignment horizontal="center"/>
    </xf>
    <xf numFmtId="0" fontId="11" fillId="0" borderId="8" xfId="0" applyFont="1" applyBorder="1" applyAlignment="1">
      <alignment horizontal="center"/>
    </xf>
    <xf numFmtId="0" fontId="11" fillId="0" borderId="6" xfId="0" applyFont="1" applyBorder="1" applyAlignment="1">
      <alignment horizontal="center"/>
    </xf>
    <xf numFmtId="0" fontId="9" fillId="0" borderId="8" xfId="0" applyFont="1" applyBorder="1" applyAlignment="1">
      <alignment horizontal="center"/>
    </xf>
    <xf numFmtId="0" fontId="9" fillId="0" borderId="6" xfId="0" applyFont="1" applyBorder="1" applyAlignment="1">
      <alignment horizontal="center"/>
    </xf>
    <xf numFmtId="0" fontId="12" fillId="0" borderId="8" xfId="0" applyFont="1" applyBorder="1" applyAlignment="1">
      <alignment horizontal="center"/>
    </xf>
    <xf numFmtId="0" fontId="12" fillId="0" borderId="6" xfId="0" applyFont="1" applyBorder="1" applyAlignment="1">
      <alignment horizontal="center"/>
    </xf>
    <xf numFmtId="0" fontId="12" fillId="0" borderId="5" xfId="0" applyFont="1" applyBorder="1" applyAlignment="1">
      <alignment horizontal="center"/>
    </xf>
    <xf numFmtId="0" fontId="11" fillId="0" borderId="5" xfId="0" applyFont="1" applyBorder="1" applyAlignment="1">
      <alignment horizontal="center"/>
    </xf>
    <xf numFmtId="0" fontId="9" fillId="0" borderId="5" xfId="0" applyFont="1" applyBorder="1" applyAlignment="1">
      <alignment horizontal="center"/>
    </xf>
    <xf numFmtId="0" fontId="1" fillId="0" borderId="4" xfId="0" applyFont="1" applyBorder="1" applyAlignment="1">
      <alignment horizontal="center"/>
    </xf>
    <xf numFmtId="0" fontId="1" fillId="0" borderId="0" xfId="0" applyFont="1" applyBorder="1" applyAlignment="1">
      <alignment horizontal="center"/>
    </xf>
    <xf numFmtId="0" fontId="13" fillId="0" borderId="4" xfId="0" applyFont="1" applyBorder="1" applyAlignment="1">
      <alignment horizontal="center"/>
    </xf>
    <xf numFmtId="0" fontId="13" fillId="0" borderId="5" xfId="0" applyFont="1" applyBorder="1" applyAlignment="1">
      <alignment horizontal="center"/>
    </xf>
    <xf numFmtId="0" fontId="11" fillId="0" borderId="2" xfId="0" applyFont="1" applyBorder="1" applyAlignment="1">
      <alignment horizontal="center"/>
    </xf>
    <xf numFmtId="0" fontId="11" fillId="0" borderId="3" xfId="0" applyFont="1" applyBorder="1" applyAlignment="1">
      <alignment horizontal="center"/>
    </xf>
    <xf numFmtId="0" fontId="0" fillId="0" borderId="1" xfId="0" applyFont="1" applyBorder="1" applyAlignment="1">
      <alignment horizontal="left"/>
    </xf>
    <xf numFmtId="0" fontId="2" fillId="0" borderId="0" xfId="0" applyFont="1" applyAlignment="1">
      <alignment horizontal="left"/>
    </xf>
    <xf numFmtId="0" fontId="0" fillId="0" borderId="17" xfId="0" applyFont="1" applyBorder="1" applyAlignment="1">
      <alignment horizontal="center"/>
    </xf>
    <xf numFmtId="0" fontId="0" fillId="0" borderId="16" xfId="0" applyFont="1" applyBorder="1" applyAlignment="1">
      <alignment horizontal="center"/>
    </xf>
    <xf numFmtId="0" fontId="6" fillId="0" borderId="0" xfId="0" applyFont="1" applyAlignment="1">
      <alignment horizontal="left"/>
    </xf>
    <xf numFmtId="0" fontId="1" fillId="0" borderId="0" xfId="0" applyFont="1" applyAlignment="1">
      <alignment horizontal="left"/>
    </xf>
    <xf numFmtId="0" fontId="2" fillId="0" borderId="0" xfId="0" applyFont="1" applyAlignment="1">
      <alignment horizontal="left"/>
    </xf>
    <xf numFmtId="0" fontId="0" fillId="0" borderId="0" xfId="0" applyAlignment="1">
      <alignment horizontal="left"/>
    </xf>
    <xf numFmtId="0" fontId="7" fillId="0" borderId="0" xfId="0" applyFont="1" applyAlignment="1">
      <alignment horizontal="left"/>
    </xf>
    <xf numFmtId="0" fontId="10" fillId="0" borderId="0" xfId="0" applyFont="1" applyAlignment="1">
      <alignment horizontal="left"/>
    </xf>
    <xf numFmtId="0" fontId="0" fillId="0" borderId="20" xfId="0" applyFont="1" applyBorder="1" applyAlignment="1">
      <alignment horizontal="center"/>
    </xf>
    <xf numFmtId="0" fontId="0" fillId="0" borderId="19" xfId="0" applyFont="1" applyBorder="1" applyAlignment="1">
      <alignment horizontal="center"/>
    </xf>
    <xf numFmtId="0" fontId="0" fillId="0" borderId="13" xfId="0" applyFont="1" applyBorder="1" applyAlignment="1">
      <alignment horizontal="center"/>
    </xf>
    <xf numFmtId="0" fontId="0" fillId="0" borderId="14" xfId="0" applyFont="1" applyBorder="1" applyAlignment="1">
      <alignment horizontal="center"/>
    </xf>
    <xf numFmtId="0" fontId="2" fillId="0" borderId="10" xfId="0" applyFont="1" applyBorder="1" applyAlignment="1">
      <alignment horizontal="center"/>
    </xf>
    <xf numFmtId="0" fontId="2" fillId="0" borderId="11" xfId="0" applyFont="1" applyBorder="1" applyAlignment="1">
      <alignment horizontal="center"/>
    </xf>
    <xf numFmtId="0" fontId="2" fillId="0" borderId="12" xfId="0" applyFont="1" applyBorder="1" applyAlignment="1">
      <alignment horizontal="center"/>
    </xf>
    <xf numFmtId="0" fontId="2" fillId="0" borderId="18" xfId="0" applyFont="1" applyBorder="1" applyAlignment="1">
      <alignment horizontal="center"/>
    </xf>
    <xf numFmtId="0" fontId="2" fillId="0" borderId="19" xfId="0" applyFont="1" applyBorder="1" applyAlignment="1">
      <alignment horizontal="center"/>
    </xf>
    <xf numFmtId="0" fontId="0" fillId="0" borderId="18" xfId="0" applyFont="1" applyBorder="1" applyAlignment="1">
      <alignment horizontal="center"/>
    </xf>
    <xf numFmtId="0" fontId="0" fillId="0" borderId="15" xfId="0" applyFont="1" applyBorder="1" applyAlignment="1">
      <alignment horizontal="center"/>
    </xf>
    <xf numFmtId="0" fontId="0" fillId="0" borderId="3" xfId="0" applyBorder="1"/>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57999C-0DE3-5B4B-853F-2C26179FC397}">
  <dimension ref="A1:V172"/>
  <sheetViews>
    <sheetView tabSelected="1" workbookViewId="0">
      <pane ySplit="12" topLeftCell="A13" activePane="bottomLeft" state="frozen"/>
      <selection pane="bottomLeft" activeCell="A8" sqref="A8:B8"/>
    </sheetView>
  </sheetViews>
  <sheetFormatPr baseColWidth="10" defaultRowHeight="16"/>
  <cols>
    <col min="1" max="1" width="15.83203125" style="1" customWidth="1"/>
    <col min="2" max="2" width="75.83203125" style="3" customWidth="1"/>
    <col min="3" max="20" width="15.83203125" style="2" customWidth="1"/>
    <col min="21" max="22" width="15.83203125" style="3" customWidth="1"/>
    <col min="23" max="16384" width="10.83203125" style="3"/>
  </cols>
  <sheetData>
    <row r="1" spans="1:22" s="27" customFormat="1">
      <c r="A1" s="57" t="s">
        <v>159</v>
      </c>
      <c r="B1" s="57"/>
      <c r="C1" s="4"/>
    </row>
    <row r="2" spans="1:22" s="27" customFormat="1">
      <c r="A2" s="58" t="s">
        <v>160</v>
      </c>
      <c r="B2" s="58"/>
      <c r="C2" s="4"/>
    </row>
    <row r="3" spans="1:22" s="27" customFormat="1">
      <c r="A3" s="58" t="s">
        <v>161</v>
      </c>
      <c r="B3" s="58"/>
      <c r="C3" s="4"/>
    </row>
    <row r="4" spans="1:22" s="27" customFormat="1">
      <c r="A4" s="59" t="s">
        <v>144</v>
      </c>
      <c r="B4" s="59"/>
      <c r="C4" s="4"/>
    </row>
    <row r="5" spans="1:22" s="27" customFormat="1">
      <c r="A5" s="59" t="s">
        <v>162</v>
      </c>
      <c r="B5" s="59"/>
      <c r="C5" s="53"/>
    </row>
    <row r="6" spans="1:22" s="27" customFormat="1">
      <c r="A6" s="60" t="s">
        <v>145</v>
      </c>
      <c r="B6" s="60"/>
      <c r="C6" s="4"/>
    </row>
    <row r="7" spans="1:22">
      <c r="A7" s="56" t="s">
        <v>143</v>
      </c>
      <c r="B7" s="56"/>
    </row>
    <row r="8" spans="1:22" s="27" customFormat="1">
      <c r="A8" s="61" t="s">
        <v>158</v>
      </c>
      <c r="B8" s="61"/>
      <c r="K8" s="30"/>
    </row>
    <row r="9" spans="1:22" s="27" customFormat="1" ht="17" thickBot="1">
      <c r="A9" s="30"/>
      <c r="B9" s="30"/>
      <c r="K9" s="30"/>
      <c r="M9" s="52"/>
      <c r="N9" s="52"/>
      <c r="O9" s="52"/>
      <c r="P9" s="52"/>
      <c r="Q9" s="52"/>
      <c r="R9" s="52"/>
      <c r="S9" s="52"/>
      <c r="T9" s="52"/>
      <c r="U9" s="52"/>
      <c r="V9" s="52"/>
    </row>
    <row r="10" spans="1:22" ht="19">
      <c r="C10" s="66" t="s">
        <v>139</v>
      </c>
      <c r="D10" s="67"/>
      <c r="E10" s="67"/>
      <c r="F10" s="67"/>
      <c r="G10" s="67"/>
      <c r="H10" s="68"/>
      <c r="I10" s="66" t="s">
        <v>140</v>
      </c>
      <c r="J10" s="67"/>
      <c r="K10" s="67"/>
      <c r="L10" s="67"/>
      <c r="M10" s="69"/>
      <c r="N10" s="70"/>
      <c r="O10" s="62" t="s">
        <v>141</v>
      </c>
      <c r="P10" s="71"/>
      <c r="Q10" s="71"/>
      <c r="R10" s="63"/>
      <c r="S10" s="62" t="s">
        <v>142</v>
      </c>
      <c r="T10" s="63"/>
      <c r="U10" s="62" t="s">
        <v>163</v>
      </c>
      <c r="V10" s="63"/>
    </row>
    <row r="11" spans="1:22">
      <c r="C11" s="64" t="s">
        <v>127</v>
      </c>
      <c r="D11" s="54"/>
      <c r="E11" s="72" t="s">
        <v>128</v>
      </c>
      <c r="F11" s="65"/>
      <c r="G11" s="54" t="s">
        <v>129</v>
      </c>
      <c r="H11" s="55"/>
      <c r="I11" s="64" t="s">
        <v>130</v>
      </c>
      <c r="J11" s="54"/>
      <c r="K11" s="72" t="s">
        <v>131</v>
      </c>
      <c r="L11" s="65"/>
      <c r="M11" s="54" t="s">
        <v>132</v>
      </c>
      <c r="N11" s="55"/>
      <c r="O11" s="64" t="s">
        <v>133</v>
      </c>
      <c r="P11" s="65"/>
      <c r="Q11" s="54" t="s">
        <v>134</v>
      </c>
      <c r="R11" s="55"/>
      <c r="S11" s="64" t="s">
        <v>135</v>
      </c>
      <c r="T11" s="55"/>
      <c r="U11" s="64" t="s">
        <v>157</v>
      </c>
      <c r="V11" s="55"/>
    </row>
    <row r="12" spans="1:22" ht="17" thickBot="1">
      <c r="A12" s="5" t="s">
        <v>136</v>
      </c>
      <c r="B12" s="6" t="s">
        <v>0</v>
      </c>
      <c r="C12" s="8" t="s">
        <v>137</v>
      </c>
      <c r="D12" s="7" t="s">
        <v>138</v>
      </c>
      <c r="E12" s="23" t="s">
        <v>137</v>
      </c>
      <c r="F12" s="19" t="s">
        <v>138</v>
      </c>
      <c r="G12" s="7" t="s">
        <v>137</v>
      </c>
      <c r="H12" s="9" t="s">
        <v>138</v>
      </c>
      <c r="I12" s="8" t="s">
        <v>137</v>
      </c>
      <c r="J12" s="7" t="s">
        <v>138</v>
      </c>
      <c r="K12" s="23" t="s">
        <v>137</v>
      </c>
      <c r="L12" s="19" t="s">
        <v>138</v>
      </c>
      <c r="M12" s="7" t="s">
        <v>137</v>
      </c>
      <c r="N12" s="9" t="s">
        <v>138</v>
      </c>
      <c r="O12" s="8" t="s">
        <v>137</v>
      </c>
      <c r="P12" s="19" t="s">
        <v>138</v>
      </c>
      <c r="Q12" s="7" t="s">
        <v>137</v>
      </c>
      <c r="R12" s="9" t="s">
        <v>138</v>
      </c>
      <c r="S12" s="8" t="s">
        <v>137</v>
      </c>
      <c r="T12" s="9" t="s">
        <v>138</v>
      </c>
      <c r="U12" s="8" t="s">
        <v>137</v>
      </c>
      <c r="V12" s="9" t="s">
        <v>138</v>
      </c>
    </row>
    <row r="13" spans="1:22">
      <c r="A13" s="1" t="s">
        <v>164</v>
      </c>
      <c r="B13" t="s">
        <v>1</v>
      </c>
      <c r="C13" s="10">
        <v>-0.43846063268881902</v>
      </c>
      <c r="D13" s="16">
        <v>0.51602029000000005</v>
      </c>
      <c r="E13" s="24">
        <v>-0.20346401833605501</v>
      </c>
      <c r="F13" s="20">
        <v>0.51076478000000003</v>
      </c>
      <c r="G13" s="16">
        <v>-0.58772480756728895</v>
      </c>
      <c r="H13" s="11">
        <v>0.458707164</v>
      </c>
      <c r="I13" s="10">
        <v>-0.46013466173774797</v>
      </c>
      <c r="J13" s="16">
        <v>0.52123716600000003</v>
      </c>
      <c r="K13" s="24">
        <v>-0.34937453801274598</v>
      </c>
      <c r="L13" s="20">
        <v>0.52842057600000003</v>
      </c>
      <c r="M13" s="16">
        <v>-0.296402235148233</v>
      </c>
      <c r="N13" s="11">
        <v>0.50910964430000005</v>
      </c>
      <c r="O13" s="10">
        <v>0.32080607148802798</v>
      </c>
      <c r="P13" s="20">
        <v>0.50224610300000005</v>
      </c>
      <c r="Q13" s="34">
        <v>1.8283083747067099</v>
      </c>
      <c r="R13" s="43">
        <v>1.7948571E-2</v>
      </c>
      <c r="S13" s="10">
        <v>0.18595671130536301</v>
      </c>
      <c r="T13" s="11">
        <v>0.47898180600000001</v>
      </c>
      <c r="U13" s="10">
        <v>0.22818016050175099</v>
      </c>
      <c r="V13" s="11">
        <v>0.49729236999999998</v>
      </c>
    </row>
    <row r="14" spans="1:22">
      <c r="A14" s="1" t="s">
        <v>165</v>
      </c>
      <c r="B14" t="s">
        <v>2</v>
      </c>
      <c r="C14" s="10">
        <v>0.77567016471200501</v>
      </c>
      <c r="D14" s="16">
        <v>0.51602029000000005</v>
      </c>
      <c r="E14" s="41">
        <v>1.7328259346638999</v>
      </c>
      <c r="F14" s="42">
        <v>1.64E-3</v>
      </c>
      <c r="G14" s="34">
        <v>3.04020509654057</v>
      </c>
      <c r="H14" s="43">
        <v>7.5487799999999995E-4</v>
      </c>
      <c r="I14" s="10">
        <v>-0.42501955428089</v>
      </c>
      <c r="J14" s="16">
        <v>0.52123716600000003</v>
      </c>
      <c r="K14" s="24">
        <v>-0.42346096509199399</v>
      </c>
      <c r="L14" s="20">
        <v>0.52842057600000003</v>
      </c>
      <c r="M14" s="16">
        <v>-0.73556544199117602</v>
      </c>
      <c r="N14" s="11">
        <v>0.50910964430000005</v>
      </c>
      <c r="O14" s="10">
        <v>-1.1878542957099401</v>
      </c>
      <c r="P14" s="20">
        <v>0.19126315799999999</v>
      </c>
      <c r="Q14" s="16">
        <v>-0.56530461168256996</v>
      </c>
      <c r="R14" s="11">
        <v>0.49720094799999998</v>
      </c>
      <c r="S14" s="10">
        <v>-0.63693517399222499</v>
      </c>
      <c r="T14" s="11">
        <v>0.45888607599999998</v>
      </c>
      <c r="U14" s="10">
        <v>-0.62725759557556005</v>
      </c>
      <c r="V14" s="11">
        <v>0.49729236999999998</v>
      </c>
    </row>
    <row r="15" spans="1:22">
      <c r="A15" s="1" t="s">
        <v>166</v>
      </c>
      <c r="B15" t="s">
        <v>3</v>
      </c>
      <c r="C15" s="14">
        <v>1.5403804467054301</v>
      </c>
      <c r="D15" s="17">
        <v>0.15615000000000001</v>
      </c>
      <c r="E15" s="41">
        <v>1.91380778100255</v>
      </c>
      <c r="F15" s="42">
        <v>3.8949999999999999E-2</v>
      </c>
      <c r="G15" s="34">
        <v>2.9111028352095398</v>
      </c>
      <c r="H15" s="43">
        <v>7.5487799999999995E-4</v>
      </c>
      <c r="I15" s="10">
        <v>0.33282606293220801</v>
      </c>
      <c r="J15" s="16">
        <v>0.52123716600000003</v>
      </c>
      <c r="K15" s="24">
        <v>-0.12306280896519201</v>
      </c>
      <c r="L15" s="20">
        <v>0.52842057600000003</v>
      </c>
      <c r="M15" s="16">
        <v>-1.1757788031587599</v>
      </c>
      <c r="N15" s="11">
        <v>0.50910964430000005</v>
      </c>
      <c r="O15" s="10">
        <v>-0.86793785378227795</v>
      </c>
      <c r="P15" s="20">
        <v>0.50224610300000005</v>
      </c>
      <c r="Q15" s="16">
        <v>-0.835704887434081</v>
      </c>
      <c r="R15" s="11">
        <v>0.48658881399999998</v>
      </c>
      <c r="S15" s="10">
        <v>-0.81672593917155201</v>
      </c>
      <c r="T15" s="11">
        <v>0.45044556499999999</v>
      </c>
      <c r="U15" s="10">
        <v>-0.51420064278718502</v>
      </c>
      <c r="V15" s="11">
        <v>0.49729236999999998</v>
      </c>
    </row>
    <row r="16" spans="1:22">
      <c r="A16" s="1" t="s">
        <v>167</v>
      </c>
      <c r="B16" t="s">
        <v>4</v>
      </c>
      <c r="C16" s="14">
        <v>1.6116004720761401</v>
      </c>
      <c r="D16" s="17">
        <v>0.50314999999999999</v>
      </c>
      <c r="E16" s="25">
        <v>2.1722308788833402</v>
      </c>
      <c r="F16" s="21">
        <v>0.17219999999999999</v>
      </c>
      <c r="G16" s="34">
        <v>3.0988563861932299</v>
      </c>
      <c r="H16" s="43">
        <v>7.5487799999999995E-4</v>
      </c>
      <c r="I16" s="10">
        <v>0.200269270842962</v>
      </c>
      <c r="J16" s="16">
        <v>0.52123716600000003</v>
      </c>
      <c r="K16" s="24">
        <v>0.111078004083093</v>
      </c>
      <c r="L16" s="20">
        <v>0.52842057600000003</v>
      </c>
      <c r="M16" s="16">
        <v>-1.3832596694650601</v>
      </c>
      <c r="N16" s="11">
        <v>0.50910964430000005</v>
      </c>
      <c r="O16" s="10">
        <v>-1.2194498672596601</v>
      </c>
      <c r="P16" s="20">
        <v>0.50224610300000005</v>
      </c>
      <c r="Q16" s="16">
        <v>-0.89379479014958596</v>
      </c>
      <c r="R16" s="11">
        <v>0.49720094799999998</v>
      </c>
      <c r="S16" s="10">
        <v>0.70365043195740595</v>
      </c>
      <c r="T16" s="11">
        <v>0.47256976699999997</v>
      </c>
      <c r="U16" s="12">
        <v>-2.1444444144488202</v>
      </c>
      <c r="V16" s="13">
        <v>0.29772999999999999</v>
      </c>
    </row>
    <row r="17" spans="1:22">
      <c r="A17" s="1" t="s">
        <v>168</v>
      </c>
      <c r="B17" t="s">
        <v>5</v>
      </c>
      <c r="C17" s="10">
        <v>1.44609281728835</v>
      </c>
      <c r="D17" s="16">
        <v>0.51602029000000005</v>
      </c>
      <c r="E17" s="25">
        <v>1.7135518700815699</v>
      </c>
      <c r="F17" s="21">
        <v>0.38950000000000001</v>
      </c>
      <c r="G17" s="34">
        <v>2.9775977173216699</v>
      </c>
      <c r="H17" s="43">
        <v>7.5487799999999995E-4</v>
      </c>
      <c r="I17" s="10">
        <v>0.111279326170449</v>
      </c>
      <c r="J17" s="16">
        <v>0.52123716600000003</v>
      </c>
      <c r="K17" s="24">
        <v>-6.9187098627649601E-2</v>
      </c>
      <c r="L17" s="20">
        <v>0.54559433400000001</v>
      </c>
      <c r="M17" s="16">
        <v>-0.55526977704459302</v>
      </c>
      <c r="N17" s="11">
        <v>0.50910964430000005</v>
      </c>
      <c r="O17" s="10">
        <v>-1.2572050414940701</v>
      </c>
      <c r="P17" s="20">
        <v>0.50224610300000005</v>
      </c>
      <c r="Q17" s="16">
        <v>-0.93469596859605797</v>
      </c>
      <c r="R17" s="11">
        <v>0.49720094799999998</v>
      </c>
      <c r="S17" s="10">
        <v>-0.59387045436161601</v>
      </c>
      <c r="T17" s="11">
        <v>0.478738267</v>
      </c>
      <c r="U17" s="10">
        <v>-0.41691577833409699</v>
      </c>
      <c r="V17" s="11">
        <v>0.49729236999999998</v>
      </c>
    </row>
    <row r="18" spans="1:22">
      <c r="A18" s="1" t="s">
        <v>169</v>
      </c>
      <c r="B18" t="s">
        <v>6</v>
      </c>
      <c r="C18" s="10">
        <v>0.77039220614107595</v>
      </c>
      <c r="D18" s="16">
        <v>9.504783E-2</v>
      </c>
      <c r="E18" s="41">
        <v>1.58095941882865</v>
      </c>
      <c r="F18" s="42">
        <v>1.64E-3</v>
      </c>
      <c r="G18" s="34">
        <v>2.3902336956079102</v>
      </c>
      <c r="H18" s="43">
        <v>7.5487799999999995E-4</v>
      </c>
      <c r="I18" s="10">
        <v>-0.26292553464969298</v>
      </c>
      <c r="J18" s="16">
        <v>0.52123716600000003</v>
      </c>
      <c r="K18" s="24">
        <v>-0.38739463690967602</v>
      </c>
      <c r="L18" s="20">
        <v>0.52842057600000003</v>
      </c>
      <c r="M18" s="36">
        <v>-1.1784256644681701</v>
      </c>
      <c r="N18" s="45">
        <v>7.7825000000000004E-3</v>
      </c>
      <c r="O18" s="10">
        <v>-0.63703008673137196</v>
      </c>
      <c r="P18" s="20">
        <v>0.10743999999999999</v>
      </c>
      <c r="Q18" s="16">
        <v>0.245338812594247</v>
      </c>
      <c r="R18" s="11">
        <v>0.49720094799999998</v>
      </c>
      <c r="S18" s="10">
        <v>-0.494628217200478</v>
      </c>
      <c r="T18" s="11">
        <v>0.35480574300000001</v>
      </c>
      <c r="U18" s="10">
        <v>-0.47411208854758602</v>
      </c>
      <c r="V18" s="11">
        <v>0.38189139100000002</v>
      </c>
    </row>
    <row r="19" spans="1:22">
      <c r="A19" s="1" t="s">
        <v>170</v>
      </c>
      <c r="B19" t="s">
        <v>7</v>
      </c>
      <c r="C19" s="10">
        <v>-0.55245612933125099</v>
      </c>
      <c r="D19" s="16">
        <v>0.51602029000000005</v>
      </c>
      <c r="E19" s="24">
        <v>-0.82549784037390594</v>
      </c>
      <c r="F19" s="20">
        <v>0.51076478000000003</v>
      </c>
      <c r="G19" s="16">
        <v>-1.28932900947254</v>
      </c>
      <c r="H19" s="11">
        <v>8.4007143000000006E-2</v>
      </c>
      <c r="I19" s="10">
        <v>-0.74397514173803103</v>
      </c>
      <c r="J19" s="16">
        <v>0.52123716600000003</v>
      </c>
      <c r="K19" s="24">
        <v>-0.99927063150266004</v>
      </c>
      <c r="L19" s="20">
        <v>0.52842057600000003</v>
      </c>
      <c r="M19" s="32">
        <v>-1.5727581530536401</v>
      </c>
      <c r="N19" s="44">
        <v>2.5412244899999999E-2</v>
      </c>
      <c r="O19" s="10">
        <v>-0.79461950425373296</v>
      </c>
      <c r="P19" s="20">
        <v>0.24278048799999999</v>
      </c>
      <c r="Q19" s="16">
        <v>-0.93178924821670395</v>
      </c>
      <c r="R19" s="11">
        <v>7.1636842000000006E-2</v>
      </c>
      <c r="S19" s="10">
        <v>-0.27657635166377098</v>
      </c>
      <c r="T19" s="11">
        <v>0.47898180600000001</v>
      </c>
      <c r="U19" s="35">
        <v>-1.5986016547156101</v>
      </c>
      <c r="V19" s="45">
        <v>1.6494739999999999E-3</v>
      </c>
    </row>
    <row r="20" spans="1:22">
      <c r="A20" s="1" t="s">
        <v>171</v>
      </c>
      <c r="B20" t="s">
        <v>8</v>
      </c>
      <c r="C20" s="10">
        <v>0.58927385958532696</v>
      </c>
      <c r="D20" s="16">
        <v>0.51602029000000005</v>
      </c>
      <c r="E20" s="24">
        <v>0.67946801434075099</v>
      </c>
      <c r="F20" s="20">
        <v>0.51076478000000003</v>
      </c>
      <c r="G20" s="16">
        <v>0.89101474310314999</v>
      </c>
      <c r="H20" s="11">
        <v>0.41508635399999999</v>
      </c>
      <c r="I20" s="10">
        <v>0.82413013543288405</v>
      </c>
      <c r="J20" s="16">
        <v>0.52123716600000003</v>
      </c>
      <c r="K20" s="24">
        <v>0.31028088999537101</v>
      </c>
      <c r="L20" s="20">
        <v>0.52842057600000003</v>
      </c>
      <c r="M20" s="36">
        <v>1.4908652408799099</v>
      </c>
      <c r="N20" s="45">
        <v>7.7825000000000004E-3</v>
      </c>
      <c r="O20" s="10">
        <v>0.19782622275001199</v>
      </c>
      <c r="P20" s="20">
        <v>0.50224610300000005</v>
      </c>
      <c r="Q20" s="16">
        <v>2.4628330726378399E-2</v>
      </c>
      <c r="R20" s="11">
        <v>0.50106428599999997</v>
      </c>
      <c r="S20" s="10">
        <v>0.83214354256050105</v>
      </c>
      <c r="T20" s="11">
        <v>0.433410138</v>
      </c>
      <c r="U20" s="10">
        <v>0.72799594492417796</v>
      </c>
      <c r="V20" s="11">
        <v>0.49729236999999998</v>
      </c>
    </row>
    <row r="21" spans="1:22">
      <c r="A21" s="1" t="s">
        <v>172</v>
      </c>
      <c r="B21" t="s">
        <v>9</v>
      </c>
      <c r="C21" s="10">
        <v>-0.424462379014238</v>
      </c>
      <c r="D21" s="16">
        <v>0.51602029000000005</v>
      </c>
      <c r="E21" s="24">
        <v>-0.47883747009984601</v>
      </c>
      <c r="F21" s="20">
        <v>0.51076478000000003</v>
      </c>
      <c r="G21" s="36">
        <v>-0.35165123243159502</v>
      </c>
      <c r="H21" s="45">
        <v>7.5487799999999995E-4</v>
      </c>
      <c r="I21" s="10">
        <v>0.68471352497813098</v>
      </c>
      <c r="J21" s="16">
        <v>0.52123716600000003</v>
      </c>
      <c r="K21" s="24">
        <v>-0.492510998435643</v>
      </c>
      <c r="L21" s="20">
        <v>0.52842057600000003</v>
      </c>
      <c r="M21" s="16">
        <v>0.82386306445620205</v>
      </c>
      <c r="N21" s="11">
        <v>0.50910964430000005</v>
      </c>
      <c r="O21" s="10">
        <v>1.1810357192632699</v>
      </c>
      <c r="P21" s="20">
        <v>0.50224610300000005</v>
      </c>
      <c r="Q21" s="16">
        <v>7.9661341142113096E-2</v>
      </c>
      <c r="R21" s="11">
        <v>0.51078785900000001</v>
      </c>
      <c r="S21" s="10">
        <v>0.15675620893147299</v>
      </c>
      <c r="T21" s="11">
        <v>0.56147910000000001</v>
      </c>
      <c r="U21" s="10">
        <v>-1.6004381510007799</v>
      </c>
      <c r="V21" s="11">
        <v>0.320861905</v>
      </c>
    </row>
    <row r="22" spans="1:22">
      <c r="A22" s="1" t="s">
        <v>173</v>
      </c>
      <c r="B22" t="s">
        <v>10</v>
      </c>
      <c r="C22" s="10">
        <v>-0.222749306900143</v>
      </c>
      <c r="D22" s="16">
        <v>0.51602029000000005</v>
      </c>
      <c r="E22" s="24">
        <v>-0.72906522385503703</v>
      </c>
      <c r="F22" s="20">
        <v>0.51076478000000003</v>
      </c>
      <c r="G22" s="16">
        <v>-0.139607032237338</v>
      </c>
      <c r="H22" s="11">
        <v>0.50502801900000005</v>
      </c>
      <c r="I22" s="10">
        <v>-1.3174952697631599</v>
      </c>
      <c r="J22" s="16">
        <v>0.52123716600000003</v>
      </c>
      <c r="K22" s="24">
        <v>-1.3103907522689899</v>
      </c>
      <c r="L22" s="20">
        <v>0.52842057600000003</v>
      </c>
      <c r="M22" s="32">
        <v>-6.5361382761222204</v>
      </c>
      <c r="N22" s="44">
        <v>9.1558820000000002E-4</v>
      </c>
      <c r="O22" s="12">
        <v>-2.15518075841084</v>
      </c>
      <c r="P22" s="22">
        <v>0.42059154900000001</v>
      </c>
      <c r="Q22" s="16">
        <v>-1.2834358911431001</v>
      </c>
      <c r="R22" s="11">
        <v>0.49720094799999998</v>
      </c>
      <c r="S22" s="12">
        <v>-2.29533466181788</v>
      </c>
      <c r="T22" s="13">
        <v>0.33277254099999998</v>
      </c>
      <c r="U22" s="12">
        <v>-2.4431581359616601</v>
      </c>
      <c r="V22" s="13">
        <v>0.26534533300000002</v>
      </c>
    </row>
    <row r="23" spans="1:22">
      <c r="A23" s="1" t="s">
        <v>174</v>
      </c>
      <c r="B23" t="s">
        <v>11</v>
      </c>
      <c r="C23" s="10">
        <v>0.54331331974802999</v>
      </c>
      <c r="D23" s="16">
        <v>0.51602029000000005</v>
      </c>
      <c r="E23" s="24">
        <v>0.26773565334518001</v>
      </c>
      <c r="F23" s="20">
        <v>0.51076478000000003</v>
      </c>
      <c r="G23" s="16">
        <v>-0.11402462982733801</v>
      </c>
      <c r="H23" s="11">
        <v>0.491642827</v>
      </c>
      <c r="I23" s="33">
        <v>2.11892592269793</v>
      </c>
      <c r="J23" s="34">
        <v>1.4890476E-2</v>
      </c>
      <c r="K23" s="24">
        <v>1.27431947302305</v>
      </c>
      <c r="L23" s="20">
        <v>0.52842057600000003</v>
      </c>
      <c r="M23" s="34">
        <v>4.6923019879526704</v>
      </c>
      <c r="N23" s="43">
        <v>9.1558820000000002E-4</v>
      </c>
      <c r="O23" s="10">
        <v>1.7642359324301499E-2</v>
      </c>
      <c r="P23" s="20">
        <v>0.50426607000000001</v>
      </c>
      <c r="Q23" s="16">
        <v>9.6443459216289704E-2</v>
      </c>
      <c r="R23" s="11">
        <v>0.500348028</v>
      </c>
      <c r="S23" s="10">
        <v>0.41650410004234001</v>
      </c>
      <c r="T23" s="11">
        <v>0.47898180600000001</v>
      </c>
      <c r="U23" s="10">
        <v>0.75118055897651304</v>
      </c>
      <c r="V23" s="11">
        <v>0.49729236999999998</v>
      </c>
    </row>
    <row r="24" spans="1:22">
      <c r="A24" s="1" t="s">
        <v>175</v>
      </c>
      <c r="B24" t="s">
        <v>12</v>
      </c>
      <c r="C24" s="10">
        <v>-2.4800690378548901E-2</v>
      </c>
      <c r="D24" s="16">
        <v>0.51987850999999996</v>
      </c>
      <c r="E24" s="24">
        <v>0.24995972634583599</v>
      </c>
      <c r="F24" s="20">
        <v>0.51076478000000003</v>
      </c>
      <c r="G24" s="17">
        <v>1.9306310935289299</v>
      </c>
      <c r="H24" s="15">
        <v>0.100487013</v>
      </c>
      <c r="I24" s="10">
        <v>0.83859870609714404</v>
      </c>
      <c r="J24" s="16">
        <v>0.52123716600000003</v>
      </c>
      <c r="K24" s="24">
        <v>1.0935156320089101</v>
      </c>
      <c r="L24" s="20">
        <v>0.52842057600000003</v>
      </c>
      <c r="M24" s="16">
        <v>0.77669126530876198</v>
      </c>
      <c r="N24" s="11">
        <v>0.50910964430000005</v>
      </c>
      <c r="O24" s="33">
        <v>1.61326463791439</v>
      </c>
      <c r="P24" s="42">
        <v>3.7176471000000003E-2</v>
      </c>
      <c r="Q24" s="34">
        <v>1.77210535792739</v>
      </c>
      <c r="R24" s="43">
        <v>1.1217860000000001E-3</v>
      </c>
      <c r="S24" s="10">
        <v>-0.54939875622693601</v>
      </c>
      <c r="T24" s="11">
        <v>0.47451530600000003</v>
      </c>
      <c r="U24" s="10">
        <v>0.32512018473578602</v>
      </c>
      <c r="V24" s="11">
        <v>0.49729236999999998</v>
      </c>
    </row>
    <row r="25" spans="1:22">
      <c r="A25" s="1" t="s">
        <v>176</v>
      </c>
      <c r="B25" t="s">
        <v>13</v>
      </c>
      <c r="C25" s="10">
        <v>0.23123018032421599</v>
      </c>
      <c r="D25" s="16">
        <v>0.51602029000000005</v>
      </c>
      <c r="E25" s="24">
        <v>0.33416951475121198</v>
      </c>
      <c r="F25" s="20">
        <v>0.51076478000000003</v>
      </c>
      <c r="G25" s="34">
        <v>2.4864933307463501</v>
      </c>
      <c r="H25" s="43">
        <v>1.1903845999999999E-2</v>
      </c>
      <c r="I25" s="10">
        <v>1.1390671123979199</v>
      </c>
      <c r="J25" s="16">
        <v>0.52123716600000003</v>
      </c>
      <c r="K25" s="25">
        <v>1.6997535805004</v>
      </c>
      <c r="L25" s="21">
        <v>0.13973333299999999</v>
      </c>
      <c r="M25" s="16">
        <v>0.84665718645122501</v>
      </c>
      <c r="N25" s="11">
        <v>0.50910964430000005</v>
      </c>
      <c r="O25" s="33">
        <v>2.0384495048326499</v>
      </c>
      <c r="P25" s="42">
        <v>4.5142857000000002E-2</v>
      </c>
      <c r="Q25" s="34">
        <v>1.9249741301713701</v>
      </c>
      <c r="R25" s="43">
        <v>3.7392857000000002E-2</v>
      </c>
      <c r="S25" s="10">
        <v>-0.224827888384521</v>
      </c>
      <c r="T25" s="11">
        <v>0.48442936800000003</v>
      </c>
      <c r="U25" s="10">
        <v>1.4517915608310501</v>
      </c>
      <c r="V25" s="11">
        <v>0.487809247</v>
      </c>
    </row>
    <row r="26" spans="1:22">
      <c r="A26" s="1" t="s">
        <v>177</v>
      </c>
      <c r="B26" t="s">
        <v>14</v>
      </c>
      <c r="C26" s="10">
        <v>0.23860708072067799</v>
      </c>
      <c r="D26" s="16">
        <v>0.51602029000000005</v>
      </c>
      <c r="E26" s="24">
        <v>0.415063303679095</v>
      </c>
      <c r="F26" s="20">
        <v>0.51076478000000003</v>
      </c>
      <c r="G26" s="16">
        <v>0.96350744345362405</v>
      </c>
      <c r="H26" s="11">
        <v>0.12678313299999999</v>
      </c>
      <c r="I26" s="10">
        <v>0.90599372014252</v>
      </c>
      <c r="J26" s="16">
        <v>0.150559259</v>
      </c>
      <c r="K26" s="39">
        <v>1.2119724449407101</v>
      </c>
      <c r="L26" s="40">
        <v>1.6547370000000001E-3</v>
      </c>
      <c r="M26" s="34">
        <v>2.2607760983928098</v>
      </c>
      <c r="N26" s="43">
        <v>9.1558820000000002E-4</v>
      </c>
      <c r="O26" s="35">
        <v>0.86363066792746301</v>
      </c>
      <c r="P26" s="40">
        <v>1.2153845999999999E-2</v>
      </c>
      <c r="Q26" s="16">
        <v>0.70166829385221796</v>
      </c>
      <c r="R26" s="11">
        <v>0.112455556</v>
      </c>
      <c r="S26" s="10">
        <v>1.1500620546204801</v>
      </c>
      <c r="T26" s="11">
        <v>8.2985294000000001E-2</v>
      </c>
      <c r="U26" s="10">
        <v>0.78473199036877805</v>
      </c>
      <c r="V26" s="11">
        <v>0.16960470599999999</v>
      </c>
    </row>
    <row r="27" spans="1:22">
      <c r="A27" s="1" t="s">
        <v>178</v>
      </c>
      <c r="B27" t="s">
        <v>15</v>
      </c>
      <c r="C27" s="10">
        <v>-1.12940668829691</v>
      </c>
      <c r="D27" s="16">
        <v>0.45702439</v>
      </c>
      <c r="E27" s="24">
        <v>-0.77110141845392699</v>
      </c>
      <c r="F27" s="20">
        <v>0.51076478000000003</v>
      </c>
      <c r="G27" s="16">
        <v>-0.86452735642241196</v>
      </c>
      <c r="H27" s="11">
        <v>0.3095</v>
      </c>
      <c r="I27" s="10">
        <v>-0.79581942275851403</v>
      </c>
      <c r="J27" s="16">
        <v>0.52123716600000003</v>
      </c>
      <c r="K27" s="24">
        <v>-0.90345531752052799</v>
      </c>
      <c r="L27" s="20">
        <v>0.52842057600000003</v>
      </c>
      <c r="M27" s="32">
        <v>-1.8499038599148401</v>
      </c>
      <c r="N27" s="44">
        <v>7.7825000000000004E-3</v>
      </c>
      <c r="O27" s="10">
        <v>-0.25712197551407601</v>
      </c>
      <c r="P27" s="20">
        <v>0.50224610300000005</v>
      </c>
      <c r="Q27" s="16">
        <v>0.155151493407445</v>
      </c>
      <c r="R27" s="11">
        <v>0.49720094799999998</v>
      </c>
      <c r="S27" s="10">
        <v>-0.89667284729036001</v>
      </c>
      <c r="T27" s="11">
        <v>0.18628260899999999</v>
      </c>
      <c r="U27" s="10">
        <v>1.0156240112942199E-2</v>
      </c>
      <c r="V27" s="11">
        <v>0.49964855499999999</v>
      </c>
    </row>
    <row r="28" spans="1:22">
      <c r="A28" s="1" t="s">
        <v>179</v>
      </c>
      <c r="B28" t="s">
        <v>16</v>
      </c>
      <c r="C28" s="10">
        <v>3.6302093491438703E-2</v>
      </c>
      <c r="D28" s="16">
        <v>0.51603401000000004</v>
      </c>
      <c r="E28" s="26">
        <v>-1.68642155979229</v>
      </c>
      <c r="F28" s="22">
        <v>0.51076478000000003</v>
      </c>
      <c r="G28" s="32">
        <v>-4.9729081048796502</v>
      </c>
      <c r="H28" s="44">
        <v>7.5487799999999995E-4</v>
      </c>
      <c r="I28" s="10">
        <v>0.37436819822195599</v>
      </c>
      <c r="J28" s="16">
        <v>0.52123716600000003</v>
      </c>
      <c r="K28" s="24">
        <v>-6.34750077983081E-3</v>
      </c>
      <c r="L28" s="20">
        <v>0.52931292200000002</v>
      </c>
      <c r="M28" s="16">
        <v>-0.953514958746424</v>
      </c>
      <c r="N28" s="11">
        <v>0.50910964430000005</v>
      </c>
      <c r="O28" s="10">
        <v>-0.92021983023612397</v>
      </c>
      <c r="P28" s="20">
        <v>0.50224610300000005</v>
      </c>
      <c r="Q28" s="18">
        <v>-2.08994399754729</v>
      </c>
      <c r="R28" s="13">
        <v>0.10187027</v>
      </c>
      <c r="S28" s="12">
        <v>-1.5605525095152299</v>
      </c>
      <c r="T28" s="13">
        <v>0.300514793</v>
      </c>
      <c r="U28" s="10">
        <v>0.29577404258340001</v>
      </c>
      <c r="V28" s="11">
        <v>0.49729236999999998</v>
      </c>
    </row>
    <row r="29" spans="1:22">
      <c r="A29" s="1" t="s">
        <v>180</v>
      </c>
      <c r="B29" t="s">
        <v>146</v>
      </c>
      <c r="C29" s="10">
        <v>-0.32690950157070697</v>
      </c>
      <c r="D29" s="16">
        <v>0.51602029000000005</v>
      </c>
      <c r="E29" s="24">
        <v>-0.12887641211678799</v>
      </c>
      <c r="F29" s="20">
        <v>0.51076478000000003</v>
      </c>
      <c r="G29" s="16">
        <v>0.19630459587833499</v>
      </c>
      <c r="H29" s="11">
        <v>0.48932969700000001</v>
      </c>
      <c r="I29" s="10">
        <v>-0.15135273791159101</v>
      </c>
      <c r="J29" s="16">
        <v>0.52123716600000003</v>
      </c>
      <c r="K29" s="24">
        <v>0.124451842467102</v>
      </c>
      <c r="L29" s="20">
        <v>0.52842057600000003</v>
      </c>
      <c r="M29" s="16">
        <v>-0.55008496982601296</v>
      </c>
      <c r="N29" s="11">
        <v>0.50910964430000005</v>
      </c>
      <c r="O29" s="10">
        <v>-0.532065896148187</v>
      </c>
      <c r="P29" s="20">
        <v>0.50224610300000005</v>
      </c>
      <c r="Q29" s="16">
        <v>-0.51975110938098901</v>
      </c>
      <c r="R29" s="11">
        <v>0.49720094799999998</v>
      </c>
      <c r="S29" s="12">
        <v>-1.5355257479692399</v>
      </c>
      <c r="T29" s="13">
        <v>0.1045</v>
      </c>
      <c r="U29" s="35">
        <v>-1.95104839550496</v>
      </c>
      <c r="V29" s="45">
        <v>1.6494739999999999E-3</v>
      </c>
    </row>
    <row r="30" spans="1:22">
      <c r="A30" s="1" t="s">
        <v>181</v>
      </c>
      <c r="B30" t="s">
        <v>17</v>
      </c>
      <c r="C30" s="10">
        <v>4.1418139725181401E-2</v>
      </c>
      <c r="D30" s="16">
        <v>0.51602029000000005</v>
      </c>
      <c r="E30" s="24">
        <v>-0.71819150225570905</v>
      </c>
      <c r="F30" s="20">
        <v>0.51076478000000003</v>
      </c>
      <c r="G30" s="16">
        <v>0.44447917847317803</v>
      </c>
      <c r="H30" s="11">
        <v>0.48932969700000001</v>
      </c>
      <c r="I30" s="10">
        <v>-0.33467191715001599</v>
      </c>
      <c r="J30" s="16">
        <v>0.52123716600000003</v>
      </c>
      <c r="K30" s="24">
        <v>-0.41854834650730299</v>
      </c>
      <c r="L30" s="20">
        <v>0.52911739599999996</v>
      </c>
      <c r="M30" s="16">
        <v>0.69957199374408496</v>
      </c>
      <c r="N30" s="11">
        <v>0.50910964430000005</v>
      </c>
      <c r="O30" s="10">
        <v>-0.56776931393986296</v>
      </c>
      <c r="P30" s="20">
        <v>0.50224610300000005</v>
      </c>
      <c r="Q30" s="32">
        <v>-5.5343930864421997</v>
      </c>
      <c r="R30" s="44">
        <v>2.5467567999999999E-2</v>
      </c>
      <c r="S30" s="10">
        <v>-1.4462042569460301</v>
      </c>
      <c r="T30" s="11">
        <v>0.47256976699999997</v>
      </c>
      <c r="U30" s="10">
        <v>-0.19264140983891201</v>
      </c>
      <c r="V30" s="11">
        <v>0.49729236999999998</v>
      </c>
    </row>
    <row r="31" spans="1:22">
      <c r="A31" s="1" t="s">
        <v>182</v>
      </c>
      <c r="B31" t="s">
        <v>18</v>
      </c>
      <c r="C31" s="10">
        <v>-0.19140060113023299</v>
      </c>
      <c r="D31" s="16">
        <v>0.51602029000000005</v>
      </c>
      <c r="E31" s="24">
        <v>-0.63578163496154305</v>
      </c>
      <c r="F31" s="20">
        <v>0.51076478000000003</v>
      </c>
      <c r="G31" s="16">
        <v>3.2651853397408101E-2</v>
      </c>
      <c r="H31" s="11">
        <v>0.49571907799999998</v>
      </c>
      <c r="I31" s="10">
        <v>-0.32271814686906602</v>
      </c>
      <c r="J31" s="16">
        <v>0.52123716600000003</v>
      </c>
      <c r="K31" s="24">
        <v>-1.1094430681877001</v>
      </c>
      <c r="L31" s="20">
        <v>0.19269677399999999</v>
      </c>
      <c r="M31" s="32">
        <v>-2.2812109927401298</v>
      </c>
      <c r="N31" s="44">
        <v>9.1558820000000002E-4</v>
      </c>
      <c r="O31" s="31">
        <v>-1.71215149520821</v>
      </c>
      <c r="P31" s="38">
        <v>1.4363640000000001E-3</v>
      </c>
      <c r="Q31" s="16">
        <v>-0.84139750329412599</v>
      </c>
      <c r="R31" s="11">
        <v>5.6537999999999998E-2</v>
      </c>
      <c r="S31" s="10">
        <v>-0.24851122593938799</v>
      </c>
      <c r="T31" s="11">
        <v>0.47256976699999997</v>
      </c>
      <c r="U31" s="10">
        <v>-5.4621580018158103E-2</v>
      </c>
      <c r="V31" s="11">
        <v>0.49729236999999998</v>
      </c>
    </row>
    <row r="32" spans="1:22">
      <c r="A32" s="1" t="s">
        <v>183</v>
      </c>
      <c r="B32" t="s">
        <v>19</v>
      </c>
      <c r="C32" s="31">
        <v>-2.0775653215405399</v>
      </c>
      <c r="D32" s="32">
        <v>1.735E-3</v>
      </c>
      <c r="E32" s="37">
        <v>-1.91769373418949</v>
      </c>
      <c r="F32" s="38">
        <v>1.64E-3</v>
      </c>
      <c r="G32" s="16">
        <v>1.06246801310936</v>
      </c>
      <c r="H32" s="11">
        <v>0.28136363599999997</v>
      </c>
      <c r="I32" s="10">
        <v>0.830202516255239</v>
      </c>
      <c r="J32" s="16">
        <v>0.21889</v>
      </c>
      <c r="K32" s="24">
        <v>0.41734505802655703</v>
      </c>
      <c r="L32" s="20">
        <v>0.52842057600000003</v>
      </c>
      <c r="M32" s="16">
        <v>0.36767059691833398</v>
      </c>
      <c r="N32" s="11">
        <v>0.50910964430000005</v>
      </c>
      <c r="O32" s="10">
        <v>-0.56249716171050101</v>
      </c>
      <c r="P32" s="20">
        <v>0.41459200000000002</v>
      </c>
      <c r="Q32" s="16">
        <v>-0.23835175999710401</v>
      </c>
      <c r="R32" s="11">
        <v>0.49720094799999998</v>
      </c>
      <c r="S32" s="10">
        <v>0.50931689909648303</v>
      </c>
      <c r="T32" s="11">
        <v>0.40207012199999997</v>
      </c>
      <c r="U32" s="35">
        <v>1.14594390590926</v>
      </c>
      <c r="V32" s="45">
        <v>1.2053846E-2</v>
      </c>
    </row>
    <row r="33" spans="1:22">
      <c r="A33" s="1" t="s">
        <v>184</v>
      </c>
      <c r="B33" t="s">
        <v>19</v>
      </c>
      <c r="C33" s="10">
        <v>-2.5734401132971398E-2</v>
      </c>
      <c r="D33" s="16">
        <v>0.51851216</v>
      </c>
      <c r="E33" s="24">
        <v>0.56536928288170596</v>
      </c>
      <c r="F33" s="20">
        <v>0.51076478000000003</v>
      </c>
      <c r="G33" s="34">
        <v>2.3416300996160899</v>
      </c>
      <c r="H33" s="43">
        <v>7.5487799999999995E-4</v>
      </c>
      <c r="I33" s="10">
        <v>-0.94386756491674395</v>
      </c>
      <c r="J33" s="16">
        <v>0.52123716600000003</v>
      </c>
      <c r="K33" s="26">
        <v>-1.6081491080710799</v>
      </c>
      <c r="L33" s="22">
        <v>0.48973846199999999</v>
      </c>
      <c r="M33" s="18">
        <v>-1.64370767332164</v>
      </c>
      <c r="N33" s="13">
        <v>0.23628795180000001</v>
      </c>
      <c r="O33" s="10">
        <v>-0.37499338552295802</v>
      </c>
      <c r="P33" s="20">
        <v>0.50224610300000005</v>
      </c>
      <c r="Q33" s="34">
        <v>1.81457288247504</v>
      </c>
      <c r="R33" s="43">
        <v>1.1217860000000001E-3</v>
      </c>
      <c r="S33" s="10">
        <v>-1.0359334416789701</v>
      </c>
      <c r="T33" s="11">
        <v>0.29449999999999998</v>
      </c>
      <c r="U33" s="10">
        <v>-9.5956566220897502E-2</v>
      </c>
      <c r="V33" s="11">
        <v>0.49729236999999998</v>
      </c>
    </row>
    <row r="34" spans="1:22">
      <c r="A34" s="1" t="s">
        <v>185</v>
      </c>
      <c r="B34" t="s">
        <v>20</v>
      </c>
      <c r="C34" s="10">
        <v>-5.15805025010799E-2</v>
      </c>
      <c r="D34" s="16">
        <v>0.51602029000000005</v>
      </c>
      <c r="E34" s="24">
        <v>-0.38592210372535202</v>
      </c>
      <c r="F34" s="20">
        <v>0.51076478000000003</v>
      </c>
      <c r="G34" s="16">
        <v>0.103790170736913</v>
      </c>
      <c r="H34" s="11">
        <v>0.48932969700000001</v>
      </c>
      <c r="I34" s="10">
        <v>-0.56607470087132605</v>
      </c>
      <c r="J34" s="16">
        <v>0.52123716600000003</v>
      </c>
      <c r="K34" s="24">
        <v>-0.85565934565882296</v>
      </c>
      <c r="L34" s="20">
        <v>0.249670588</v>
      </c>
      <c r="M34" s="36">
        <v>-1.1361355021730499</v>
      </c>
      <c r="N34" s="45">
        <v>1.9870212799999998E-2</v>
      </c>
      <c r="O34" s="35">
        <v>1.13719647772018</v>
      </c>
      <c r="P34" s="40">
        <v>1.4363640000000001E-3</v>
      </c>
      <c r="Q34" s="34">
        <v>2.2285252436095799</v>
      </c>
      <c r="R34" s="43">
        <v>1.1217860000000001E-3</v>
      </c>
      <c r="S34" s="10">
        <v>-2.96482161670686E-2</v>
      </c>
      <c r="T34" s="11">
        <v>0.49805426800000002</v>
      </c>
      <c r="U34" s="10">
        <v>-0.47476739987071498</v>
      </c>
      <c r="V34" s="11">
        <v>0.31018564100000001</v>
      </c>
    </row>
    <row r="35" spans="1:22">
      <c r="A35" s="1" t="s">
        <v>186</v>
      </c>
      <c r="B35" t="s">
        <v>21</v>
      </c>
      <c r="C35" s="12">
        <v>-2.7860741545125101</v>
      </c>
      <c r="D35" s="18">
        <v>0.51602029000000005</v>
      </c>
      <c r="E35" s="24">
        <v>-1.46044503977385</v>
      </c>
      <c r="F35" s="20">
        <v>0.51076478000000003</v>
      </c>
      <c r="G35" s="32">
        <v>-5.3713451009024196</v>
      </c>
      <c r="H35" s="44">
        <v>7.5487799999999995E-4</v>
      </c>
      <c r="I35" s="10">
        <v>-0.48047696752866897</v>
      </c>
      <c r="J35" s="16">
        <v>0.52123716600000003</v>
      </c>
      <c r="K35" s="24">
        <v>-0.86766830735572598</v>
      </c>
      <c r="L35" s="20">
        <v>0.52842057600000003</v>
      </c>
      <c r="M35" s="16">
        <v>0.50420006599609601</v>
      </c>
      <c r="N35" s="11">
        <v>0.50910964430000005</v>
      </c>
      <c r="O35" s="12">
        <v>-3.4147832545215699</v>
      </c>
      <c r="P35" s="22">
        <v>0.20109090900000001</v>
      </c>
      <c r="Q35" s="16">
        <v>-0.93637252067571097</v>
      </c>
      <c r="R35" s="11">
        <v>0.49720094799999998</v>
      </c>
      <c r="S35" s="10">
        <v>-0.67028075608109905</v>
      </c>
      <c r="T35" s="11">
        <v>0.47898180600000001</v>
      </c>
      <c r="U35" s="12">
        <v>-3.3320922639164001</v>
      </c>
      <c r="V35" s="13">
        <v>0.18455777800000001</v>
      </c>
    </row>
    <row r="36" spans="1:22">
      <c r="A36" s="1" t="s">
        <v>187</v>
      </c>
      <c r="B36" t="s">
        <v>22</v>
      </c>
      <c r="C36" s="33">
        <v>2.13643508208271</v>
      </c>
      <c r="D36" s="34">
        <v>1.735E-3</v>
      </c>
      <c r="E36" s="24">
        <v>1.22092081119287</v>
      </c>
      <c r="F36" s="20">
        <v>0.33703673000000001</v>
      </c>
      <c r="G36" s="34">
        <v>2.0216840410074699</v>
      </c>
      <c r="H36" s="43">
        <v>6.8777780000000002E-3</v>
      </c>
      <c r="I36" s="33">
        <v>2.0020734205517501</v>
      </c>
      <c r="J36" s="34">
        <v>1.6457889999999999E-3</v>
      </c>
      <c r="K36" s="41">
        <v>2.0905908394596402</v>
      </c>
      <c r="L36" s="42">
        <v>1.6547370000000001E-3</v>
      </c>
      <c r="M36" s="16">
        <v>1.4672217117243</v>
      </c>
      <c r="N36" s="11">
        <v>6.5536842100000006E-2</v>
      </c>
      <c r="O36" s="10">
        <v>0.69980422991091296</v>
      </c>
      <c r="P36" s="20">
        <v>0.47781642499999999</v>
      </c>
      <c r="Q36" s="36">
        <v>1.28842938166648</v>
      </c>
      <c r="R36" s="45">
        <v>9.8156249999999997E-3</v>
      </c>
      <c r="S36" s="10">
        <v>0.75805893348890396</v>
      </c>
      <c r="T36" s="11">
        <v>0.373421053</v>
      </c>
      <c r="U36" s="10">
        <v>1.0700215946253</v>
      </c>
      <c r="V36" s="11">
        <v>0.104466667</v>
      </c>
    </row>
    <row r="37" spans="1:22">
      <c r="A37" s="1" t="s">
        <v>188</v>
      </c>
      <c r="B37" t="s">
        <v>23</v>
      </c>
      <c r="C37" s="10">
        <v>9.5799905311811498E-2</v>
      </c>
      <c r="D37" s="16">
        <v>0.51602029000000005</v>
      </c>
      <c r="E37" s="24">
        <v>-2.57509833622377E-2</v>
      </c>
      <c r="F37" s="20">
        <v>0.51334036000000005</v>
      </c>
      <c r="G37" s="16">
        <v>-0.92815690295488895</v>
      </c>
      <c r="H37" s="11">
        <v>0.27855000000000002</v>
      </c>
      <c r="I37" s="10">
        <v>-6.5227493934204198E-2</v>
      </c>
      <c r="J37" s="16">
        <v>0.52123716600000003</v>
      </c>
      <c r="K37" s="24">
        <v>0.215266652741403</v>
      </c>
      <c r="L37" s="20">
        <v>0.52842057600000003</v>
      </c>
      <c r="M37" s="16">
        <v>0.32833243082041302</v>
      </c>
      <c r="N37" s="11">
        <v>0.50910964430000005</v>
      </c>
      <c r="O37" s="10">
        <v>0.78504620556844895</v>
      </c>
      <c r="P37" s="20">
        <v>9.3363636E-2</v>
      </c>
      <c r="Q37" s="34">
        <v>1.54400321720973</v>
      </c>
      <c r="R37" s="43">
        <v>1.1217860000000001E-3</v>
      </c>
      <c r="S37" s="10">
        <v>0.160636013012394</v>
      </c>
      <c r="T37" s="11">
        <v>0.47898180600000001</v>
      </c>
      <c r="U37" s="10">
        <v>0.33068766306435798</v>
      </c>
      <c r="V37" s="11">
        <v>0.49729236999999998</v>
      </c>
    </row>
    <row r="38" spans="1:22">
      <c r="A38" s="1" t="s">
        <v>189</v>
      </c>
      <c r="B38" t="s">
        <v>24</v>
      </c>
      <c r="C38" s="12">
        <v>-2.4258462191307899</v>
      </c>
      <c r="D38" s="18">
        <v>0.26350312999999997</v>
      </c>
      <c r="E38" s="26">
        <v>-2.48728224395887</v>
      </c>
      <c r="F38" s="22">
        <v>0.14244571</v>
      </c>
      <c r="G38" s="18">
        <v>-2.34645276925104</v>
      </c>
      <c r="H38" s="13">
        <v>0.12227160500000001</v>
      </c>
      <c r="I38" s="10">
        <v>-0.77312161234620602</v>
      </c>
      <c r="J38" s="16">
        <v>0.52123716600000003</v>
      </c>
      <c r="K38" s="24">
        <v>-0.68182559994622505</v>
      </c>
      <c r="L38" s="20">
        <v>0.52842057600000003</v>
      </c>
      <c r="M38" s="32">
        <v>-5.4653873453610702</v>
      </c>
      <c r="N38" s="44">
        <v>9.1558820000000002E-4</v>
      </c>
      <c r="O38" s="10">
        <v>-0.98562757030753101</v>
      </c>
      <c r="P38" s="20">
        <v>0.50224610300000005</v>
      </c>
      <c r="Q38" s="16">
        <v>0.90894352722895899</v>
      </c>
      <c r="R38" s="11">
        <v>0.38781734699999998</v>
      </c>
      <c r="S38" s="31">
        <v>-3.8796369078668498</v>
      </c>
      <c r="T38" s="44">
        <v>1.9593750000000002E-3</v>
      </c>
      <c r="U38" s="31">
        <v>-2.7131903514698399</v>
      </c>
      <c r="V38" s="44">
        <v>1.6494739999999999E-3</v>
      </c>
    </row>
    <row r="39" spans="1:22">
      <c r="A39" s="1" t="s">
        <v>190</v>
      </c>
      <c r="B39" t="s">
        <v>25</v>
      </c>
      <c r="C39" s="10">
        <v>-0.26281663989348503</v>
      </c>
      <c r="D39" s="16">
        <v>0.51602029000000005</v>
      </c>
      <c r="E39" s="24">
        <v>-0.83891645196500497</v>
      </c>
      <c r="F39" s="20">
        <v>0.51076478000000003</v>
      </c>
      <c r="G39" s="16">
        <v>-8.5595825846993295E-2</v>
      </c>
      <c r="H39" s="11">
        <v>0.49571907799999998</v>
      </c>
      <c r="I39" s="10">
        <v>0.73327332295905201</v>
      </c>
      <c r="J39" s="16">
        <v>0.52123716600000003</v>
      </c>
      <c r="K39" s="24">
        <v>0.72597784392312004</v>
      </c>
      <c r="L39" s="20">
        <v>0.52842057600000003</v>
      </c>
      <c r="M39" s="16">
        <v>-0.71552401597806603</v>
      </c>
      <c r="N39" s="11">
        <v>0.50910964430000005</v>
      </c>
      <c r="O39" s="10">
        <v>-0.17679905025814599</v>
      </c>
      <c r="P39" s="20">
        <v>0.50224610300000005</v>
      </c>
      <c r="Q39" s="34">
        <v>1.92338522260853</v>
      </c>
      <c r="R39" s="43">
        <v>1.1217860000000001E-3</v>
      </c>
      <c r="S39" s="10">
        <v>-0.63672745972353395</v>
      </c>
      <c r="T39" s="11">
        <v>0.42110396</v>
      </c>
      <c r="U39" s="10">
        <v>-1.05598358156093</v>
      </c>
      <c r="V39" s="11">
        <v>7.8350000000000003E-2</v>
      </c>
    </row>
    <row r="40" spans="1:22">
      <c r="A40" s="1" t="s">
        <v>191</v>
      </c>
      <c r="B40" t="s">
        <v>1</v>
      </c>
      <c r="C40" s="31">
        <v>-3.2151535099408202</v>
      </c>
      <c r="D40" s="32">
        <v>2.9742859999999999E-2</v>
      </c>
      <c r="E40" s="37">
        <v>-3.4108160557704799</v>
      </c>
      <c r="F40" s="38">
        <v>1.64E-3</v>
      </c>
      <c r="G40" s="32">
        <v>-3.7852588707002899</v>
      </c>
      <c r="H40" s="44">
        <v>7.5487799999999995E-4</v>
      </c>
      <c r="I40" s="10">
        <v>-0.641227128928051</v>
      </c>
      <c r="J40" s="16">
        <v>0.52123716600000003</v>
      </c>
      <c r="K40" s="24">
        <v>-0.87339682444996203</v>
      </c>
      <c r="L40" s="20">
        <v>0.52842057600000003</v>
      </c>
      <c r="M40" s="16">
        <v>-1.02508243387714</v>
      </c>
      <c r="N40" s="11">
        <v>0.50910964430000005</v>
      </c>
      <c r="O40" s="12">
        <v>-1.51066347319248</v>
      </c>
      <c r="P40" s="22">
        <v>8.4780488000000001E-2</v>
      </c>
      <c r="Q40" s="16">
        <v>-0.51153995347047299</v>
      </c>
      <c r="R40" s="11">
        <v>0.49720094799999998</v>
      </c>
      <c r="S40" s="12">
        <v>-1.7694487921164499</v>
      </c>
      <c r="T40" s="13">
        <v>8.2985294000000001E-2</v>
      </c>
      <c r="U40" s="10">
        <v>-0.63684427419509904</v>
      </c>
      <c r="V40" s="11">
        <v>0.488925212</v>
      </c>
    </row>
    <row r="41" spans="1:22">
      <c r="A41" s="1" t="s">
        <v>192</v>
      </c>
      <c r="B41" t="s">
        <v>26</v>
      </c>
      <c r="C41" s="12">
        <v>-2.8041919520806302</v>
      </c>
      <c r="D41" s="18">
        <v>0.50314999999999999</v>
      </c>
      <c r="E41" s="26">
        <v>-1.5233145782497599</v>
      </c>
      <c r="F41" s="22">
        <v>0.51076478000000003</v>
      </c>
      <c r="G41" s="16">
        <v>-1.1233149056821701</v>
      </c>
      <c r="H41" s="11">
        <v>0.45192761100000001</v>
      </c>
      <c r="I41" s="10">
        <v>0.79743239740079797</v>
      </c>
      <c r="J41" s="16">
        <v>0.52123716600000003</v>
      </c>
      <c r="K41" s="24">
        <v>0.88426267673757997</v>
      </c>
      <c r="L41" s="20">
        <v>0.52842057600000003</v>
      </c>
      <c r="M41" s="17">
        <v>1.5466121078751001</v>
      </c>
      <c r="N41" s="15">
        <v>0.42061145039999998</v>
      </c>
      <c r="O41" s="12">
        <v>-1.60272331044925</v>
      </c>
      <c r="P41" s="22">
        <v>0.354754717</v>
      </c>
      <c r="Q41" s="32">
        <v>-3.0053536404160401</v>
      </c>
      <c r="R41" s="44">
        <v>9.8156249999999997E-3</v>
      </c>
      <c r="S41" s="10">
        <v>0.48540967033203503</v>
      </c>
      <c r="T41" s="11">
        <v>0.47256976699999997</v>
      </c>
      <c r="U41" s="10">
        <v>0.71132137675391105</v>
      </c>
      <c r="V41" s="11">
        <v>0.48445196299999999</v>
      </c>
    </row>
    <row r="42" spans="1:22">
      <c r="A42" s="1" t="s">
        <v>193</v>
      </c>
      <c r="B42" t="s">
        <v>27</v>
      </c>
      <c r="C42" s="10">
        <v>-0.99973585979034296</v>
      </c>
      <c r="D42" s="16">
        <v>0.50314999999999999</v>
      </c>
      <c r="E42" s="24">
        <v>-0.71004332081388699</v>
      </c>
      <c r="F42" s="20">
        <v>0.51076478000000003</v>
      </c>
      <c r="G42" s="32">
        <v>-1.9325657346053899</v>
      </c>
      <c r="H42" s="44">
        <v>6.8777780000000002E-3</v>
      </c>
      <c r="I42" s="10">
        <v>-0.92394417746771995</v>
      </c>
      <c r="J42" s="16">
        <v>0.52123716600000003</v>
      </c>
      <c r="K42" s="24">
        <v>-1.3422226136364399</v>
      </c>
      <c r="L42" s="20">
        <v>0.19269677399999999</v>
      </c>
      <c r="M42" s="32">
        <v>-2.33711259636376</v>
      </c>
      <c r="N42" s="44">
        <v>9.1558820000000002E-4</v>
      </c>
      <c r="O42" s="10">
        <v>-0.75996051889466598</v>
      </c>
      <c r="P42" s="20">
        <v>0.26023529400000001</v>
      </c>
      <c r="Q42" s="16">
        <v>-0.40084046499062798</v>
      </c>
      <c r="R42" s="11">
        <v>0.48658881399999998</v>
      </c>
      <c r="S42" s="10">
        <v>-1.1329957417169001</v>
      </c>
      <c r="T42" s="11">
        <v>9.3202702999999998E-2</v>
      </c>
      <c r="U42" s="10">
        <v>-0.58880172521224705</v>
      </c>
      <c r="V42" s="11">
        <v>0.365827509</v>
      </c>
    </row>
    <row r="43" spans="1:22">
      <c r="A43" s="1" t="s">
        <v>194</v>
      </c>
      <c r="B43" t="s">
        <v>19</v>
      </c>
      <c r="C43" s="10">
        <v>0.98555826440930705</v>
      </c>
      <c r="D43" s="16">
        <v>0.51602029000000005</v>
      </c>
      <c r="E43" s="24">
        <v>0.74026373166030102</v>
      </c>
      <c r="F43" s="20">
        <v>0.51076478000000003</v>
      </c>
      <c r="G43" s="17">
        <v>1.5047730844788501</v>
      </c>
      <c r="H43" s="15">
        <v>0.44124052499999999</v>
      </c>
      <c r="I43" s="10">
        <v>0.196985189469427</v>
      </c>
      <c r="J43" s="16">
        <v>0.52123716600000003</v>
      </c>
      <c r="K43" s="24">
        <v>0.93428668564953699</v>
      </c>
      <c r="L43" s="20">
        <v>0.52842057600000003</v>
      </c>
      <c r="M43" s="34">
        <v>3.42580406657027</v>
      </c>
      <c r="N43" s="43">
        <v>3.1130000000000001E-2</v>
      </c>
      <c r="O43" s="10">
        <v>0.14567603755630501</v>
      </c>
      <c r="P43" s="20">
        <v>0.50224610300000005</v>
      </c>
      <c r="Q43" s="16">
        <v>-0.70061083832566495</v>
      </c>
      <c r="R43" s="11">
        <v>0.45918083100000001</v>
      </c>
      <c r="S43" s="10">
        <v>0.41686472006483399</v>
      </c>
      <c r="T43" s="11">
        <v>0.47256976699999997</v>
      </c>
      <c r="U43" s="10">
        <v>0.55759618888735496</v>
      </c>
      <c r="V43" s="11">
        <v>0.49729236999999998</v>
      </c>
    </row>
    <row r="44" spans="1:22">
      <c r="A44" s="1" t="s">
        <v>195</v>
      </c>
      <c r="B44" t="s">
        <v>28</v>
      </c>
      <c r="C44" s="10">
        <v>1.0234627984236899</v>
      </c>
      <c r="D44" s="16">
        <v>0.51602029000000005</v>
      </c>
      <c r="E44" s="24">
        <v>-0.937057442788643</v>
      </c>
      <c r="F44" s="20">
        <v>0.51076478000000003</v>
      </c>
      <c r="G44" s="18">
        <v>-4.3542623897311401</v>
      </c>
      <c r="H44" s="13">
        <v>0.19650793699999999</v>
      </c>
      <c r="I44" s="10">
        <v>-1.0623560128859499</v>
      </c>
      <c r="J44" s="16">
        <v>0.52123716600000003</v>
      </c>
      <c r="K44" s="24">
        <v>-1.0165684692363</v>
      </c>
      <c r="L44" s="20">
        <v>0.52842057600000003</v>
      </c>
      <c r="M44" s="17">
        <v>1.5007906484965099</v>
      </c>
      <c r="N44" s="15">
        <v>0.50910964430000005</v>
      </c>
      <c r="O44" s="12">
        <v>-2.21463473319894</v>
      </c>
      <c r="P44" s="22">
        <v>0.337269231</v>
      </c>
      <c r="Q44" s="32">
        <v>-4.1651155832555196</v>
      </c>
      <c r="R44" s="44">
        <v>3.2215384999999999E-2</v>
      </c>
      <c r="S44" s="10">
        <v>-1.0884666338722</v>
      </c>
      <c r="T44" s="11">
        <v>0.46680149999999998</v>
      </c>
      <c r="U44" s="10">
        <v>-1.32261772447571</v>
      </c>
      <c r="V44" s="11">
        <v>0.49729236999999998</v>
      </c>
    </row>
    <row r="45" spans="1:22">
      <c r="A45" s="1" t="s">
        <v>196</v>
      </c>
      <c r="B45" t="s">
        <v>29</v>
      </c>
      <c r="C45" s="31">
        <v>-2.0809308384139098</v>
      </c>
      <c r="D45" s="32">
        <v>1.735E-3</v>
      </c>
      <c r="E45" s="24">
        <v>0.70652695370265906</v>
      </c>
      <c r="F45" s="20">
        <v>0.51076478000000003</v>
      </c>
      <c r="G45" s="32">
        <v>-1.96032480005719</v>
      </c>
      <c r="H45" s="44">
        <v>7.5487799999999995E-4</v>
      </c>
      <c r="I45" s="14">
        <v>1.8825267678383599</v>
      </c>
      <c r="J45" s="17">
        <v>0.52123716600000003</v>
      </c>
      <c r="K45" s="24">
        <v>0.483725584318141</v>
      </c>
      <c r="L45" s="20">
        <v>0.52842057600000003</v>
      </c>
      <c r="M45" s="18">
        <v>-2.0128615346207699</v>
      </c>
      <c r="N45" s="13">
        <v>0.50910964430000005</v>
      </c>
      <c r="O45" s="10">
        <v>-0.71443916232557403</v>
      </c>
      <c r="P45" s="20">
        <v>0.50224610300000005</v>
      </c>
      <c r="Q45" s="16">
        <v>-0.77966347102923295</v>
      </c>
      <c r="R45" s="11">
        <v>0.49720094799999998</v>
      </c>
      <c r="S45" s="14">
        <v>1.86505707048005</v>
      </c>
      <c r="T45" s="15">
        <v>0.462455801</v>
      </c>
      <c r="U45" s="10">
        <v>-0.69001248108661695</v>
      </c>
      <c r="V45" s="11">
        <v>0.49729236999999998</v>
      </c>
    </row>
    <row r="46" spans="1:22">
      <c r="A46" s="1" t="s">
        <v>197</v>
      </c>
      <c r="B46" t="s">
        <v>1</v>
      </c>
      <c r="C46" s="10">
        <v>1.0426173111586901</v>
      </c>
      <c r="D46" s="16">
        <v>9.504783E-2</v>
      </c>
      <c r="E46" s="39">
        <v>1.2350749677115</v>
      </c>
      <c r="F46" s="40">
        <v>4.7212120000000003E-2</v>
      </c>
      <c r="G46" s="34">
        <v>1.7533258987177001</v>
      </c>
      <c r="H46" s="43">
        <v>7.5487799999999995E-4</v>
      </c>
      <c r="I46" s="10">
        <v>0.87365860565740705</v>
      </c>
      <c r="J46" s="16">
        <v>0.44299166699999998</v>
      </c>
      <c r="K46" s="39">
        <v>1.0406329389783999</v>
      </c>
      <c r="L46" s="40">
        <v>1.6547370000000001E-3</v>
      </c>
      <c r="M46" s="34">
        <v>3.5485647342668099</v>
      </c>
      <c r="N46" s="43">
        <v>9.1558820000000002E-4</v>
      </c>
      <c r="O46" s="10">
        <v>0.65765598800491698</v>
      </c>
      <c r="P46" s="20">
        <v>0.386827586</v>
      </c>
      <c r="Q46" s="16">
        <v>0.76477779585132899</v>
      </c>
      <c r="R46" s="11">
        <v>0.12080769199999999</v>
      </c>
      <c r="S46" s="10">
        <v>-3.5363861127842098E-3</v>
      </c>
      <c r="T46" s="11">
        <v>0.51387833100000002</v>
      </c>
      <c r="U46" s="10">
        <v>-0.30308823221205899</v>
      </c>
      <c r="V46" s="11">
        <v>0.49729236999999998</v>
      </c>
    </row>
    <row r="47" spans="1:22">
      <c r="A47" s="1" t="s">
        <v>198</v>
      </c>
      <c r="B47" t="s">
        <v>30</v>
      </c>
      <c r="C47" s="12">
        <v>-3.01647761027386</v>
      </c>
      <c r="D47" s="18">
        <v>0.51602029000000005</v>
      </c>
      <c r="E47" s="26">
        <v>-2.0275374061638298</v>
      </c>
      <c r="F47" s="22">
        <v>0.51076478000000003</v>
      </c>
      <c r="G47" s="18">
        <v>-3.3680560342642201</v>
      </c>
      <c r="H47" s="13">
        <v>0.24510738300000001</v>
      </c>
      <c r="I47" s="12">
        <v>-3.08512943498277</v>
      </c>
      <c r="J47" s="18">
        <v>0.52123716600000003</v>
      </c>
      <c r="K47" s="26">
        <v>-2.3392973218075501</v>
      </c>
      <c r="L47" s="22">
        <v>0.52842057600000003</v>
      </c>
      <c r="M47" s="18">
        <v>-3.1146007365818602</v>
      </c>
      <c r="N47" s="13">
        <v>0.41154915250000002</v>
      </c>
      <c r="O47" s="12">
        <v>-2.7019937580432098</v>
      </c>
      <c r="P47" s="22">
        <v>6.6526316000000002E-2</v>
      </c>
      <c r="Q47" s="32">
        <v>-2.7570648229472701</v>
      </c>
      <c r="R47" s="44">
        <v>3.7392857000000002E-2</v>
      </c>
      <c r="S47" s="12">
        <v>-2.1041737679772901</v>
      </c>
      <c r="T47" s="13">
        <v>0.27312500000000001</v>
      </c>
      <c r="U47" s="31">
        <v>-4.2399037493862899</v>
      </c>
      <c r="V47" s="44">
        <v>1.6494739999999999E-3</v>
      </c>
    </row>
    <row r="48" spans="1:22">
      <c r="A48" s="1" t="s">
        <v>199</v>
      </c>
      <c r="B48" t="s">
        <v>1</v>
      </c>
      <c r="C48" s="12">
        <v>-1.8368230797735301</v>
      </c>
      <c r="D48" s="18">
        <v>0.51602029000000005</v>
      </c>
      <c r="E48" s="26">
        <v>-1.8782101105442</v>
      </c>
      <c r="F48" s="22">
        <v>0.51076478000000003</v>
      </c>
      <c r="G48" s="18">
        <v>-1.71446752565801</v>
      </c>
      <c r="H48" s="13">
        <v>0.45192761100000001</v>
      </c>
      <c r="I48" s="12">
        <v>-1.8513784876188899</v>
      </c>
      <c r="J48" s="18">
        <v>0.52123716600000003</v>
      </c>
      <c r="K48" s="37">
        <v>-1.8758758090171901</v>
      </c>
      <c r="L48" s="38">
        <v>1.6547370000000001E-3</v>
      </c>
      <c r="M48" s="18">
        <v>-1.7427545053194</v>
      </c>
      <c r="N48" s="13">
        <v>0.50910964430000005</v>
      </c>
      <c r="O48" s="31">
        <v>-3.04826198520654</v>
      </c>
      <c r="P48" s="38">
        <v>1.4363640000000001E-3</v>
      </c>
      <c r="Q48" s="18">
        <v>-3.05703184851787</v>
      </c>
      <c r="R48" s="13">
        <v>0.23390425500000001</v>
      </c>
      <c r="S48" s="10">
        <v>-1.07350746589824</v>
      </c>
      <c r="T48" s="11">
        <v>0.47256976699999997</v>
      </c>
      <c r="U48" s="31">
        <v>-2.9370142861024999</v>
      </c>
      <c r="V48" s="44">
        <v>1.6494739999999999E-3</v>
      </c>
    </row>
    <row r="49" spans="1:22">
      <c r="A49" s="1" t="s">
        <v>200</v>
      </c>
      <c r="B49" t="s">
        <v>1</v>
      </c>
      <c r="C49" s="10">
        <v>-0.88807567365369</v>
      </c>
      <c r="D49" s="16">
        <v>0.51602029000000005</v>
      </c>
      <c r="E49" s="24">
        <v>-0.55628344361131699</v>
      </c>
      <c r="F49" s="20">
        <v>0.51076478000000003</v>
      </c>
      <c r="G49" s="16">
        <v>-0.40172248155399398</v>
      </c>
      <c r="H49" s="11">
        <v>0.46664239200000002</v>
      </c>
      <c r="I49" s="10">
        <v>-0.351759030697048</v>
      </c>
      <c r="J49" s="16">
        <v>0.52123716600000003</v>
      </c>
      <c r="K49" s="24">
        <v>-0.582626987422461</v>
      </c>
      <c r="L49" s="20">
        <v>0.52842057600000003</v>
      </c>
      <c r="M49" s="32">
        <v>-2.0759851225951098</v>
      </c>
      <c r="N49" s="44">
        <v>1.4149999999999999E-2</v>
      </c>
      <c r="O49" s="10">
        <v>-1.1485227587489599</v>
      </c>
      <c r="P49" s="20">
        <v>5.2666667E-2</v>
      </c>
      <c r="Q49" s="16">
        <v>-0.59092711853761803</v>
      </c>
      <c r="R49" s="11">
        <v>0.43168193700000002</v>
      </c>
      <c r="S49" s="10">
        <v>-0.77370173142004794</v>
      </c>
      <c r="T49" s="11">
        <v>0.33943705000000002</v>
      </c>
      <c r="U49" s="35">
        <v>-1.3536745191252</v>
      </c>
      <c r="V49" s="45">
        <v>2.2385714000000001E-2</v>
      </c>
    </row>
    <row r="50" spans="1:22">
      <c r="A50" s="1" t="s">
        <v>201</v>
      </c>
      <c r="B50" t="s">
        <v>147</v>
      </c>
      <c r="C50" s="14">
        <v>2.7979143710019199</v>
      </c>
      <c r="D50" s="17">
        <v>0.51602029000000005</v>
      </c>
      <c r="E50" s="24">
        <v>0.96910989929063396</v>
      </c>
      <c r="F50" s="20">
        <v>0.51076478000000003</v>
      </c>
      <c r="G50" s="18">
        <v>-2.8063993236539901</v>
      </c>
      <c r="H50" s="13">
        <v>0.43802118600000001</v>
      </c>
      <c r="I50" s="10">
        <v>-0.73180153362353895</v>
      </c>
      <c r="J50" s="16">
        <v>0.52123716600000003</v>
      </c>
      <c r="K50" s="24">
        <v>-0.82918196621269702</v>
      </c>
      <c r="L50" s="20">
        <v>0.52842057600000003</v>
      </c>
      <c r="M50" s="16">
        <v>-1.1564869350340901</v>
      </c>
      <c r="N50" s="11">
        <v>0.50910964430000005</v>
      </c>
      <c r="O50" s="12">
        <v>-1.65593050630808</v>
      </c>
      <c r="P50" s="22">
        <v>0.50224610300000005</v>
      </c>
      <c r="Q50" s="16">
        <v>1.17597613876704</v>
      </c>
      <c r="R50" s="11">
        <v>0.49720094799999998</v>
      </c>
      <c r="S50" s="10">
        <v>2.7233660960116E-2</v>
      </c>
      <c r="T50" s="11">
        <v>0.50336619699999996</v>
      </c>
      <c r="U50" s="31">
        <v>-4.0452851923273503</v>
      </c>
      <c r="V50" s="44">
        <v>1.6494739999999999E-3</v>
      </c>
    </row>
    <row r="51" spans="1:22">
      <c r="A51" s="1" t="s">
        <v>202</v>
      </c>
      <c r="B51" t="s">
        <v>19</v>
      </c>
      <c r="C51" s="10">
        <v>0.36345107742613503</v>
      </c>
      <c r="D51" s="16">
        <v>0.51602029000000005</v>
      </c>
      <c r="E51" s="24">
        <v>0.59102168679895395</v>
      </c>
      <c r="F51" s="20">
        <v>0.51076478000000003</v>
      </c>
      <c r="G51" s="16">
        <v>0.58995319850775196</v>
      </c>
      <c r="H51" s="11">
        <v>0.43810979700000002</v>
      </c>
      <c r="I51" s="10">
        <v>0.82936226118229806</v>
      </c>
      <c r="J51" s="16">
        <v>0.52123716600000003</v>
      </c>
      <c r="K51" s="24">
        <v>0.80622157469278299</v>
      </c>
      <c r="L51" s="20">
        <v>0.52842057600000003</v>
      </c>
      <c r="M51" s="34">
        <v>1.96774334823797</v>
      </c>
      <c r="N51" s="43">
        <v>9.1558820000000002E-4</v>
      </c>
      <c r="O51" s="10">
        <v>0.29208650991101198</v>
      </c>
      <c r="P51" s="20">
        <v>0.50224610300000005</v>
      </c>
      <c r="Q51" s="16">
        <v>0.57079752849563303</v>
      </c>
      <c r="R51" s="11">
        <v>0.30565645200000002</v>
      </c>
      <c r="S51" s="10">
        <v>0.72797397325231905</v>
      </c>
      <c r="T51" s="11">
        <v>0.38400000000000001</v>
      </c>
      <c r="U51" s="10">
        <v>3.3880067803700002E-4</v>
      </c>
      <c r="V51" s="11">
        <v>0.501195316</v>
      </c>
    </row>
    <row r="52" spans="1:22">
      <c r="A52" s="1" t="s">
        <v>203</v>
      </c>
      <c r="B52" t="s">
        <v>31</v>
      </c>
      <c r="C52" s="10">
        <v>-0.57843507933742699</v>
      </c>
      <c r="D52" s="16">
        <v>0.51602029000000005</v>
      </c>
      <c r="E52" s="26">
        <v>-3.34109382994713</v>
      </c>
      <c r="F52" s="22">
        <v>0.51076478000000003</v>
      </c>
      <c r="G52" s="32">
        <v>-3.1887692292015801</v>
      </c>
      <c r="H52" s="44">
        <v>7.5487799999999995E-4</v>
      </c>
      <c r="I52" s="10">
        <v>-0.49208648179957398</v>
      </c>
      <c r="J52" s="16">
        <v>0.52123716600000003</v>
      </c>
      <c r="K52" s="24">
        <v>0.82676309250647095</v>
      </c>
      <c r="L52" s="20">
        <v>0.52842057600000003</v>
      </c>
      <c r="M52" s="16">
        <v>-1.452503612803</v>
      </c>
      <c r="N52" s="11">
        <v>0.50910964430000005</v>
      </c>
      <c r="O52" s="10">
        <v>-0.61832454208921195</v>
      </c>
      <c r="P52" s="20">
        <v>0.50224610300000005</v>
      </c>
      <c r="Q52" s="18">
        <v>-2.87148113879871</v>
      </c>
      <c r="R52" s="13">
        <v>0.23275035999999999</v>
      </c>
      <c r="S52" s="10">
        <v>-0.66015674954645098</v>
      </c>
      <c r="T52" s="11">
        <v>0.47710843400000003</v>
      </c>
      <c r="U52" s="12">
        <v>-3.5885223825508001</v>
      </c>
      <c r="V52" s="13">
        <v>0.19417173900000001</v>
      </c>
    </row>
    <row r="53" spans="1:22">
      <c r="A53" s="1" t="s">
        <v>204</v>
      </c>
      <c r="B53" t="s">
        <v>32</v>
      </c>
      <c r="C53" s="10">
        <v>-0.92046030659015299</v>
      </c>
      <c r="D53" s="16">
        <v>0.51602029000000005</v>
      </c>
      <c r="E53" s="24">
        <v>-0.88579492076447097</v>
      </c>
      <c r="F53" s="20">
        <v>0.51076478000000003</v>
      </c>
      <c r="G53" s="16">
        <v>-0.74717324254250095</v>
      </c>
      <c r="H53" s="11">
        <v>0.43523437500000001</v>
      </c>
      <c r="I53" s="10">
        <v>-0.53928778017175305</v>
      </c>
      <c r="J53" s="16">
        <v>0.52123716600000003</v>
      </c>
      <c r="K53" s="24">
        <v>-0.98173419427398101</v>
      </c>
      <c r="L53" s="20">
        <v>0.52842057600000003</v>
      </c>
      <c r="M53" s="16">
        <v>-0.92257780298547298</v>
      </c>
      <c r="N53" s="11">
        <v>0.50910964430000005</v>
      </c>
      <c r="O53" s="31">
        <v>-2.1951301446475999</v>
      </c>
      <c r="P53" s="38">
        <v>1.4363640000000001E-3</v>
      </c>
      <c r="Q53" s="32">
        <v>-3.8456010201212498</v>
      </c>
      <c r="R53" s="44">
        <v>1.1217860000000001E-3</v>
      </c>
      <c r="S53" s="10">
        <v>-0.53010512785300001</v>
      </c>
      <c r="T53" s="11">
        <v>0.45360943599999998</v>
      </c>
      <c r="U53" s="10">
        <v>-0.92138189072674603</v>
      </c>
      <c r="V53" s="11">
        <v>0.31018564100000001</v>
      </c>
    </row>
    <row r="54" spans="1:22">
      <c r="A54" s="1" t="s">
        <v>205</v>
      </c>
      <c r="B54" t="s">
        <v>33</v>
      </c>
      <c r="C54" s="10">
        <v>-1.2584665972606901</v>
      </c>
      <c r="D54" s="16">
        <v>0.13212692000000001</v>
      </c>
      <c r="E54" s="37">
        <v>-2.18659273502006</v>
      </c>
      <c r="F54" s="38">
        <v>1.64E-3</v>
      </c>
      <c r="G54" s="32">
        <v>-1.67186224728752</v>
      </c>
      <c r="H54" s="44">
        <v>6.8777780000000002E-3</v>
      </c>
      <c r="I54" s="10">
        <v>-0.91842586408548399</v>
      </c>
      <c r="J54" s="16">
        <v>0.52123716600000003</v>
      </c>
      <c r="K54" s="24">
        <v>-1.0910126682077199</v>
      </c>
      <c r="L54" s="20">
        <v>0.24770909099999999</v>
      </c>
      <c r="M54" s="32">
        <v>-1.5217908517383101</v>
      </c>
      <c r="N54" s="44">
        <v>9.1558820000000002E-4</v>
      </c>
      <c r="O54" s="10">
        <v>-0.43153477411539198</v>
      </c>
      <c r="P54" s="20">
        <v>0.50224610300000005</v>
      </c>
      <c r="Q54" s="16">
        <v>0.111804660654233</v>
      </c>
      <c r="R54" s="11">
        <v>0.49720094799999998</v>
      </c>
      <c r="S54" s="10">
        <v>-0.91591280713301504</v>
      </c>
      <c r="T54" s="11">
        <v>0.200186747</v>
      </c>
      <c r="U54" s="10">
        <v>-0.871022914540449</v>
      </c>
      <c r="V54" s="11">
        <v>8.4082927000000002E-2</v>
      </c>
    </row>
    <row r="55" spans="1:22">
      <c r="A55" s="1" t="s">
        <v>206</v>
      </c>
      <c r="B55" t="s">
        <v>34</v>
      </c>
      <c r="C55" s="10">
        <v>-0.17365547777787699</v>
      </c>
      <c r="D55" s="16">
        <v>0.51602029000000005</v>
      </c>
      <c r="E55" s="24">
        <v>-0.451366058886157</v>
      </c>
      <c r="F55" s="20">
        <v>0.51076478000000003</v>
      </c>
      <c r="G55" s="16">
        <v>-4.5154339907669303E-2</v>
      </c>
      <c r="H55" s="11">
        <v>0.50100050699999998</v>
      </c>
      <c r="I55" s="10">
        <v>-0.354895718954226</v>
      </c>
      <c r="J55" s="16">
        <v>0.52123716600000003</v>
      </c>
      <c r="K55" s="24">
        <v>-0.38360078714931001</v>
      </c>
      <c r="L55" s="20">
        <v>0.52842057600000003</v>
      </c>
      <c r="M55" s="16">
        <v>-0.80405576568617898</v>
      </c>
      <c r="N55" s="11">
        <v>0.50910964430000005</v>
      </c>
      <c r="O55" s="31">
        <v>-3.4355186748729101</v>
      </c>
      <c r="P55" s="38">
        <v>1.4363640000000001E-3</v>
      </c>
      <c r="Q55" s="32">
        <v>-3.5120011894569201</v>
      </c>
      <c r="R55" s="44">
        <v>1.1217860000000001E-3</v>
      </c>
      <c r="S55" s="10">
        <v>-0.63654025605231102</v>
      </c>
      <c r="T55" s="11">
        <v>0.373421053</v>
      </c>
      <c r="U55" s="10">
        <v>-0.69215502033803999</v>
      </c>
      <c r="V55" s="11">
        <v>0.36047193700000002</v>
      </c>
    </row>
    <row r="56" spans="1:22">
      <c r="A56" s="1" t="s">
        <v>207</v>
      </c>
      <c r="B56" t="s">
        <v>35</v>
      </c>
      <c r="C56" s="31">
        <v>-2.08815933719755</v>
      </c>
      <c r="D56" s="32">
        <v>1.735E-3</v>
      </c>
      <c r="E56" s="26">
        <v>-2.12215431555614</v>
      </c>
      <c r="F56" s="22">
        <v>0.51076478000000003</v>
      </c>
      <c r="G56" s="17">
        <v>2.0427079856940802</v>
      </c>
      <c r="H56" s="15">
        <v>0.19065199999999999</v>
      </c>
      <c r="I56" s="14">
        <v>1.6825083964171501</v>
      </c>
      <c r="J56" s="17">
        <v>0.46279599999999999</v>
      </c>
      <c r="K56" s="25">
        <v>1.6092848095798999</v>
      </c>
      <c r="L56" s="21">
        <v>0.52842057600000003</v>
      </c>
      <c r="M56" s="17">
        <v>1.6174286020869999</v>
      </c>
      <c r="N56" s="15">
        <v>0.50910964430000005</v>
      </c>
      <c r="O56" s="10">
        <v>-0.113845562664219</v>
      </c>
      <c r="P56" s="20">
        <v>0.50224610300000005</v>
      </c>
      <c r="Q56" s="16">
        <v>0.57848485364764601</v>
      </c>
      <c r="R56" s="11">
        <v>0.49720094799999998</v>
      </c>
      <c r="S56" s="10">
        <v>0.25842839479763702</v>
      </c>
      <c r="T56" s="11">
        <v>0.49185806100000001</v>
      </c>
      <c r="U56" s="10">
        <v>0.131911394256924</v>
      </c>
      <c r="V56" s="11">
        <v>0.49729236999999998</v>
      </c>
    </row>
    <row r="57" spans="1:22">
      <c r="A57" s="1" t="s">
        <v>208</v>
      </c>
      <c r="B57" t="s">
        <v>1</v>
      </c>
      <c r="C57" s="10">
        <v>-2.4682422852186602E-2</v>
      </c>
      <c r="D57" s="16">
        <v>0.52505119</v>
      </c>
      <c r="E57" s="24">
        <v>0.262873269678357</v>
      </c>
      <c r="F57" s="20">
        <v>0.51076478000000003</v>
      </c>
      <c r="G57" s="16">
        <v>1.2391349598324899</v>
      </c>
      <c r="H57" s="11">
        <v>0.199984615</v>
      </c>
      <c r="I57" s="10">
        <v>0.31692335906566999</v>
      </c>
      <c r="J57" s="16">
        <v>0.52123716600000003</v>
      </c>
      <c r="K57" s="24">
        <v>0.84609084834862203</v>
      </c>
      <c r="L57" s="20">
        <v>0.52842057600000003</v>
      </c>
      <c r="M57" s="34">
        <v>2.91828225816321</v>
      </c>
      <c r="N57" s="43">
        <v>7.7825000000000004E-3</v>
      </c>
      <c r="O57" s="10">
        <v>-0.41930814020070101</v>
      </c>
      <c r="P57" s="20">
        <v>0.50224610300000005</v>
      </c>
      <c r="Q57" s="16">
        <v>1.18880372565355</v>
      </c>
      <c r="R57" s="11">
        <v>0.16153714299999999</v>
      </c>
      <c r="S57" s="10">
        <v>0.67154186013516104</v>
      </c>
      <c r="T57" s="11">
        <v>0.47410978100000001</v>
      </c>
      <c r="U57" s="10">
        <v>-0.71408043355316297</v>
      </c>
      <c r="V57" s="11">
        <v>0.46622651700000001</v>
      </c>
    </row>
    <row r="58" spans="1:22">
      <c r="A58" s="1" t="s">
        <v>209</v>
      </c>
      <c r="B58" t="s">
        <v>36</v>
      </c>
      <c r="C58" s="10">
        <v>-0.16724447019300101</v>
      </c>
      <c r="D58" s="16">
        <v>0.51602029000000005</v>
      </c>
      <c r="E58" s="24">
        <v>-0.54948016931608401</v>
      </c>
      <c r="F58" s="20">
        <v>0.51076478000000003</v>
      </c>
      <c r="G58" s="16">
        <v>0.89824529895309801</v>
      </c>
      <c r="H58" s="11">
        <v>0.12678313299999999</v>
      </c>
      <c r="I58" s="46">
        <v>1.4952979706603999</v>
      </c>
      <c r="J58" s="47">
        <v>1.6457889999999999E-3</v>
      </c>
      <c r="K58" s="39">
        <v>1.2568695010908999</v>
      </c>
      <c r="L58" s="40">
        <v>1.6547370000000001E-3</v>
      </c>
      <c r="M58" s="34">
        <v>3.4613557612544099</v>
      </c>
      <c r="N58" s="43">
        <v>9.1558820000000002E-4</v>
      </c>
      <c r="O58" s="10">
        <v>-0.45899496072608498</v>
      </c>
      <c r="P58" s="20">
        <v>0.48311538500000001</v>
      </c>
      <c r="Q58" s="16">
        <v>0.63318241421340404</v>
      </c>
      <c r="R58" s="11">
        <v>9.8963014000000002E-2</v>
      </c>
      <c r="S58" s="35">
        <v>1.49821008337781</v>
      </c>
      <c r="T58" s="45">
        <v>1.9593750000000002E-3</v>
      </c>
      <c r="U58" s="10">
        <v>0.606377402795514</v>
      </c>
      <c r="V58" s="11">
        <v>0.22542807000000001</v>
      </c>
    </row>
    <row r="59" spans="1:22">
      <c r="A59" s="1" t="s">
        <v>210</v>
      </c>
      <c r="B59" t="s">
        <v>37</v>
      </c>
      <c r="C59" s="10">
        <v>-0.13559484846675299</v>
      </c>
      <c r="D59" s="16">
        <v>0.51602029000000005</v>
      </c>
      <c r="E59" s="24">
        <v>-9.2764188346705606E-2</v>
      </c>
      <c r="F59" s="20">
        <v>0.51076478000000003</v>
      </c>
      <c r="G59" s="16">
        <v>0.37878585154943001</v>
      </c>
      <c r="H59" s="11">
        <v>0.47266142799999999</v>
      </c>
      <c r="I59" s="10">
        <v>-0.18464546816616401</v>
      </c>
      <c r="J59" s="16">
        <v>0.52123716600000003</v>
      </c>
      <c r="K59" s="24">
        <v>0.23287527881641301</v>
      </c>
      <c r="L59" s="20">
        <v>0.52842057600000003</v>
      </c>
      <c r="M59" s="16">
        <v>5.2971796695667102E-2</v>
      </c>
      <c r="N59" s="11">
        <v>0.50910964430000005</v>
      </c>
      <c r="O59" s="10">
        <v>0.18124350885370799</v>
      </c>
      <c r="P59" s="20">
        <v>0.50224610300000005</v>
      </c>
      <c r="Q59" s="16">
        <v>0.185134282717063</v>
      </c>
      <c r="R59" s="11">
        <v>0.49720094799999998</v>
      </c>
      <c r="S59" s="31">
        <v>-3.45177551086429</v>
      </c>
      <c r="T59" s="44">
        <v>1.9593750000000002E-3</v>
      </c>
      <c r="U59" s="31">
        <v>-2.2770606343145099</v>
      </c>
      <c r="V59" s="44">
        <v>1.6494739999999999E-3</v>
      </c>
    </row>
    <row r="60" spans="1:22">
      <c r="A60" s="1" t="s">
        <v>211</v>
      </c>
      <c r="B60" t="s">
        <v>148</v>
      </c>
      <c r="C60" s="10">
        <v>-0.76725311717232902</v>
      </c>
      <c r="D60" s="16">
        <v>0.51602029000000005</v>
      </c>
      <c r="E60" s="24">
        <v>-0.62131062259186698</v>
      </c>
      <c r="F60" s="20">
        <v>0.51076478000000003</v>
      </c>
      <c r="G60" s="16">
        <v>0.967515408270888</v>
      </c>
      <c r="H60" s="11">
        <v>0.43555285999999999</v>
      </c>
      <c r="I60" s="10">
        <v>-0.80735662125034302</v>
      </c>
      <c r="J60" s="16">
        <v>0.52123716600000003</v>
      </c>
      <c r="K60" s="24">
        <v>-0.58749156936649305</v>
      </c>
      <c r="L60" s="20">
        <v>0.52842057600000003</v>
      </c>
      <c r="M60" s="16">
        <v>-1.0622729433756499</v>
      </c>
      <c r="N60" s="11">
        <v>0.50910964430000005</v>
      </c>
      <c r="O60" s="10">
        <v>-0.59883544176487102</v>
      </c>
      <c r="P60" s="20">
        <v>0.50224610300000005</v>
      </c>
      <c r="Q60" s="16">
        <v>-1.47362163467466</v>
      </c>
      <c r="R60" s="11">
        <v>8.3432811999999995E-2</v>
      </c>
      <c r="S60" s="10">
        <v>-0.74844940183448305</v>
      </c>
      <c r="T60" s="11">
        <v>0.454342203</v>
      </c>
      <c r="U60" s="31">
        <v>-2.2244629424617601</v>
      </c>
      <c r="V60" s="44">
        <v>1.6494739999999999E-3</v>
      </c>
    </row>
    <row r="61" spans="1:22">
      <c r="A61" s="1" t="s">
        <v>212</v>
      </c>
      <c r="B61" t="s">
        <v>38</v>
      </c>
      <c r="C61" s="10">
        <v>-0.798449460843213</v>
      </c>
      <c r="D61" s="16">
        <v>0.51602029000000005</v>
      </c>
      <c r="E61" s="24">
        <v>-0.70056899835453601</v>
      </c>
      <c r="F61" s="20">
        <v>0.51076478000000003</v>
      </c>
      <c r="G61" s="32">
        <v>-2.4640791454617799</v>
      </c>
      <c r="H61" s="44">
        <v>1.6881818E-2</v>
      </c>
      <c r="I61" s="10">
        <v>-0.92965700651951699</v>
      </c>
      <c r="J61" s="16">
        <v>0.52123716600000003</v>
      </c>
      <c r="K61" s="24">
        <v>-1.30861758814659</v>
      </c>
      <c r="L61" s="20">
        <v>0.52842057600000003</v>
      </c>
      <c r="M61" s="32">
        <v>-2.7902499710903199</v>
      </c>
      <c r="N61" s="44">
        <v>9.1558820000000002E-4</v>
      </c>
      <c r="O61" s="10">
        <v>-0.72299088356852004</v>
      </c>
      <c r="P61" s="20">
        <v>0.49825726100000001</v>
      </c>
      <c r="Q61" s="16">
        <v>-0.946278709063201</v>
      </c>
      <c r="R61" s="11">
        <v>0.30570160400000002</v>
      </c>
      <c r="S61" s="10">
        <v>-1.10828136794654</v>
      </c>
      <c r="T61" s="11">
        <v>0.29449999999999998</v>
      </c>
      <c r="U61" s="10">
        <v>8.0695619266240894E-3</v>
      </c>
      <c r="V61" s="11">
        <v>0.49964855499999999</v>
      </c>
    </row>
    <row r="62" spans="1:22">
      <c r="A62" s="1" t="s">
        <v>213</v>
      </c>
      <c r="B62" t="s">
        <v>39</v>
      </c>
      <c r="C62" s="10">
        <v>-0.55245059667724195</v>
      </c>
      <c r="D62" s="16">
        <v>0.51602029000000005</v>
      </c>
      <c r="E62" s="24">
        <v>-0.50749662796898298</v>
      </c>
      <c r="F62" s="20">
        <v>0.51076478000000003</v>
      </c>
      <c r="G62" s="16">
        <v>-0.81330222208053804</v>
      </c>
      <c r="H62" s="11">
        <v>0.45192761100000001</v>
      </c>
      <c r="I62" s="10">
        <v>-0.85203871328062197</v>
      </c>
      <c r="J62" s="16">
        <v>0.52123716600000003</v>
      </c>
      <c r="K62" s="24">
        <v>-0.71542073948152796</v>
      </c>
      <c r="L62" s="20">
        <v>0.52842057600000003</v>
      </c>
      <c r="M62" s="16">
        <v>-1.46816586594457</v>
      </c>
      <c r="N62" s="11">
        <v>0.39263063059999997</v>
      </c>
      <c r="O62" s="31">
        <v>-1.92045306340037</v>
      </c>
      <c r="P62" s="38">
        <v>1.2153845999999999E-2</v>
      </c>
      <c r="Q62" s="32">
        <v>-2.6758999175365399</v>
      </c>
      <c r="R62" s="44">
        <v>1.1217860000000001E-3</v>
      </c>
      <c r="S62" s="12">
        <v>-1.5493828887083101</v>
      </c>
      <c r="T62" s="13">
        <v>0.145939655</v>
      </c>
      <c r="U62" s="35">
        <v>-1.9977116407950899</v>
      </c>
      <c r="V62" s="45">
        <v>1.2053846E-2</v>
      </c>
    </row>
    <row r="63" spans="1:22">
      <c r="A63" s="1" t="s">
        <v>214</v>
      </c>
      <c r="B63" t="s">
        <v>40</v>
      </c>
      <c r="C63" s="10">
        <v>-0.29476937431469602</v>
      </c>
      <c r="D63" s="16">
        <v>0.51602029000000005</v>
      </c>
      <c r="E63" s="24">
        <v>-0.67067942399740899</v>
      </c>
      <c r="F63" s="20">
        <v>0.51076478000000003</v>
      </c>
      <c r="G63" s="16">
        <v>0.684268494370318</v>
      </c>
      <c r="H63" s="11">
        <v>0.45192761100000001</v>
      </c>
      <c r="I63" s="10">
        <v>-0.130326623290621</v>
      </c>
      <c r="J63" s="16">
        <v>0.52123716600000003</v>
      </c>
      <c r="K63" s="24">
        <v>-0.288986479683221</v>
      </c>
      <c r="L63" s="20">
        <v>0.52842057600000003</v>
      </c>
      <c r="M63" s="16">
        <v>-0.21282765167392301</v>
      </c>
      <c r="N63" s="11">
        <v>0.50910964430000005</v>
      </c>
      <c r="O63" s="10">
        <v>-1.43691083267276</v>
      </c>
      <c r="P63" s="20">
        <v>0.23599999999999999</v>
      </c>
      <c r="Q63" s="32">
        <v>-1.99166198656308</v>
      </c>
      <c r="R63" s="44">
        <v>1.7948571E-2</v>
      </c>
      <c r="S63" s="10">
        <v>0.74794550999945797</v>
      </c>
      <c r="T63" s="11">
        <v>0.47898180600000001</v>
      </c>
      <c r="U63" s="10">
        <v>-1.01753275179933</v>
      </c>
      <c r="V63" s="11">
        <v>0.374128028</v>
      </c>
    </row>
    <row r="64" spans="1:22">
      <c r="A64" s="1" t="s">
        <v>215</v>
      </c>
      <c r="B64" t="s">
        <v>40</v>
      </c>
      <c r="C64" s="10">
        <v>-0.190065460240707</v>
      </c>
      <c r="D64" s="16">
        <v>0.51602029000000005</v>
      </c>
      <c r="E64" s="24">
        <v>-1.0919626894527801</v>
      </c>
      <c r="F64" s="20">
        <v>0.51076478000000003</v>
      </c>
      <c r="G64" s="16">
        <v>-1.21508404525452</v>
      </c>
      <c r="H64" s="11">
        <v>0.43555285999999999</v>
      </c>
      <c r="I64" s="10">
        <v>0.14124724500917599</v>
      </c>
      <c r="J64" s="16">
        <v>0.52123716600000003</v>
      </c>
      <c r="K64" s="24">
        <v>-0.47585583131105003</v>
      </c>
      <c r="L64" s="20">
        <v>0.52842057600000003</v>
      </c>
      <c r="M64" s="16">
        <v>-0.76403798908705001</v>
      </c>
      <c r="N64" s="11">
        <v>0.50910964430000005</v>
      </c>
      <c r="O64" s="31">
        <v>-4.4242023641062396</v>
      </c>
      <c r="P64" s="38">
        <v>1.4363640000000001E-3</v>
      </c>
      <c r="Q64" s="32">
        <v>-4.1300934726568901</v>
      </c>
      <c r="R64" s="44">
        <v>1.1217860000000001E-3</v>
      </c>
      <c r="S64" s="10">
        <v>8.0791156925463306E-2</v>
      </c>
      <c r="T64" s="11">
        <v>0.49185806100000001</v>
      </c>
      <c r="U64" s="10">
        <v>-1.09043154632758</v>
      </c>
      <c r="V64" s="11">
        <v>0.43474428999999998</v>
      </c>
    </row>
    <row r="65" spans="1:22">
      <c r="A65" s="1" t="s">
        <v>216</v>
      </c>
      <c r="B65" t="s">
        <v>41</v>
      </c>
      <c r="C65" s="10">
        <v>-1.1281596278333801</v>
      </c>
      <c r="D65" s="16">
        <v>0.51602029000000005</v>
      </c>
      <c r="E65" s="37">
        <v>-2.2561299508785</v>
      </c>
      <c r="F65" s="38">
        <v>1.64E-3</v>
      </c>
      <c r="G65" s="32">
        <v>-2.4368987360418801</v>
      </c>
      <c r="H65" s="44">
        <v>7.5487799999999995E-4</v>
      </c>
      <c r="I65" s="10">
        <v>-0.84531963086596396</v>
      </c>
      <c r="J65" s="16">
        <v>0.52123716600000003</v>
      </c>
      <c r="K65" s="24">
        <v>-1.1139018799209</v>
      </c>
      <c r="L65" s="20">
        <v>0.52842057600000003</v>
      </c>
      <c r="M65" s="16">
        <v>-0.47053764013744798</v>
      </c>
      <c r="N65" s="11">
        <v>0.50910964430000005</v>
      </c>
      <c r="O65" s="10">
        <v>-0.94899346442128496</v>
      </c>
      <c r="P65" s="20">
        <v>0.16702857099999999</v>
      </c>
      <c r="Q65" s="32">
        <v>-1.7268959689236301</v>
      </c>
      <c r="R65" s="44">
        <v>1.1217860000000001E-3</v>
      </c>
      <c r="S65" s="10">
        <v>-0.93110480880186197</v>
      </c>
      <c r="T65" s="11">
        <v>0.31189230800000001</v>
      </c>
      <c r="U65" s="10">
        <v>-0.28372296954116799</v>
      </c>
      <c r="V65" s="11">
        <v>0.49729236999999998</v>
      </c>
    </row>
    <row r="66" spans="1:22">
      <c r="A66" s="1" t="s">
        <v>217</v>
      </c>
      <c r="B66" t="s">
        <v>42</v>
      </c>
      <c r="C66" s="33">
        <v>2.9315422814002301</v>
      </c>
      <c r="D66" s="34">
        <v>1.735E-3</v>
      </c>
      <c r="E66" s="39">
        <v>1.47218939596787</v>
      </c>
      <c r="F66" s="40">
        <v>1.64E-3</v>
      </c>
      <c r="G66" s="34">
        <v>2.75784908809828</v>
      </c>
      <c r="H66" s="43">
        <v>7.5487799999999995E-4</v>
      </c>
      <c r="I66" s="33">
        <v>2.6354181234247398</v>
      </c>
      <c r="J66" s="34">
        <v>1.6457889999999999E-3</v>
      </c>
      <c r="K66" s="41">
        <v>2.7976364694623599</v>
      </c>
      <c r="L66" s="42">
        <v>1.6547370000000001E-3</v>
      </c>
      <c r="M66" s="34">
        <v>2.3264995391049199</v>
      </c>
      <c r="N66" s="43">
        <v>9.1558820000000002E-4</v>
      </c>
      <c r="O66" s="33">
        <v>1.9028290759926001</v>
      </c>
      <c r="P66" s="42">
        <v>1.4363640000000001E-3</v>
      </c>
      <c r="Q66" s="34">
        <v>1.6530770832985699</v>
      </c>
      <c r="R66" s="43">
        <v>1.1217860000000001E-3</v>
      </c>
      <c r="S66" s="10">
        <v>1.0330398862401899</v>
      </c>
      <c r="T66" s="11">
        <v>0.19593749999999999</v>
      </c>
      <c r="U66" s="10">
        <v>0.28199370138857899</v>
      </c>
      <c r="V66" s="11">
        <v>0.49729236999999998</v>
      </c>
    </row>
    <row r="67" spans="1:22">
      <c r="A67" s="1" t="s">
        <v>218</v>
      </c>
      <c r="B67" t="s">
        <v>43</v>
      </c>
      <c r="C67" s="35">
        <v>-1.15960837277935</v>
      </c>
      <c r="D67" s="36">
        <v>1.735E-3</v>
      </c>
      <c r="E67" s="24">
        <v>-1.1713167184500699</v>
      </c>
      <c r="F67" s="20">
        <v>0.51076478000000003</v>
      </c>
      <c r="G67" s="16">
        <v>1.4939377103767899</v>
      </c>
      <c r="H67" s="11">
        <v>0.46664239200000002</v>
      </c>
      <c r="I67" s="10">
        <v>1.22031500682797</v>
      </c>
      <c r="J67" s="16">
        <v>0.52123716600000003</v>
      </c>
      <c r="K67" s="24">
        <v>-0.17661860284108899</v>
      </c>
      <c r="L67" s="20">
        <v>0.52842057600000003</v>
      </c>
      <c r="M67" s="17">
        <v>1.53066480714885</v>
      </c>
      <c r="N67" s="15">
        <v>0.50910964430000005</v>
      </c>
      <c r="O67" s="14">
        <v>2.0835630609387699</v>
      </c>
      <c r="P67" s="21">
        <v>0.50224610300000005</v>
      </c>
      <c r="Q67" s="16">
        <v>1.29134911062799</v>
      </c>
      <c r="R67" s="11">
        <v>0.49720094799999998</v>
      </c>
      <c r="S67" s="10">
        <v>0.53051909276543197</v>
      </c>
      <c r="T67" s="11">
        <v>0.47980107500000002</v>
      </c>
      <c r="U67" s="10">
        <v>0.36461847685001703</v>
      </c>
      <c r="V67" s="11">
        <v>0.49729236999999998</v>
      </c>
    </row>
    <row r="68" spans="1:22">
      <c r="A68" s="1" t="s">
        <v>219</v>
      </c>
      <c r="B68" t="s">
        <v>1</v>
      </c>
      <c r="C68" s="10">
        <v>0.112167528283104</v>
      </c>
      <c r="D68" s="16">
        <v>0.51602029000000005</v>
      </c>
      <c r="E68" s="24">
        <v>0.46183849434499202</v>
      </c>
      <c r="F68" s="20">
        <v>0.51076478000000003</v>
      </c>
      <c r="G68" s="32">
        <v>-2.51559566264535</v>
      </c>
      <c r="H68" s="44">
        <v>1.6881818E-2</v>
      </c>
      <c r="I68" s="10">
        <v>0.31946600410208198</v>
      </c>
      <c r="J68" s="16">
        <v>0.52123716600000003</v>
      </c>
      <c r="K68" s="24">
        <v>-4.9185873828963E-3</v>
      </c>
      <c r="L68" s="20">
        <v>0.53145137600000003</v>
      </c>
      <c r="M68" s="16">
        <v>-0.31396235503923697</v>
      </c>
      <c r="N68" s="11">
        <v>0.50910964430000005</v>
      </c>
      <c r="O68" s="10">
        <v>0.13209520220828599</v>
      </c>
      <c r="P68" s="20">
        <v>0.50224610300000005</v>
      </c>
      <c r="Q68" s="16">
        <v>0.24763712654741901</v>
      </c>
      <c r="R68" s="11">
        <v>0.49720094799999998</v>
      </c>
      <c r="S68" s="10">
        <v>-0.45993857572619001</v>
      </c>
      <c r="T68" s="11">
        <v>0.47256976699999997</v>
      </c>
      <c r="U68" s="10">
        <v>0.331816526393171</v>
      </c>
      <c r="V68" s="11">
        <v>0.49729236999999998</v>
      </c>
    </row>
    <row r="69" spans="1:22">
      <c r="A69" s="1" t="s">
        <v>220</v>
      </c>
      <c r="B69" t="s">
        <v>44</v>
      </c>
      <c r="C69" s="10">
        <v>-0.554771228122937</v>
      </c>
      <c r="D69" s="16">
        <v>0.51602029000000005</v>
      </c>
      <c r="E69" s="24">
        <v>-0.68435517855310102</v>
      </c>
      <c r="F69" s="20">
        <v>0.51076478000000003</v>
      </c>
      <c r="G69" s="16">
        <v>0.99374179615650204</v>
      </c>
      <c r="H69" s="11">
        <v>0.46751018300000002</v>
      </c>
      <c r="I69" s="10">
        <v>-1.01429422754308</v>
      </c>
      <c r="J69" s="16">
        <v>0.52123716600000003</v>
      </c>
      <c r="K69" s="24">
        <v>-0.62769173935830802</v>
      </c>
      <c r="L69" s="20">
        <v>0.52842057600000003</v>
      </c>
      <c r="M69" s="32">
        <v>-2.5027458887276102</v>
      </c>
      <c r="N69" s="44">
        <v>4.2727451E-2</v>
      </c>
      <c r="O69" s="10">
        <v>-1.2932167478452501</v>
      </c>
      <c r="P69" s="20">
        <v>0.139254237</v>
      </c>
      <c r="Q69" s="16">
        <v>-1.29003718841188</v>
      </c>
      <c r="R69" s="11">
        <v>0.19235581400000001</v>
      </c>
      <c r="S69" s="10">
        <v>-0.70259987122701995</v>
      </c>
      <c r="T69" s="11">
        <v>0.43106250000000002</v>
      </c>
      <c r="U69" s="10">
        <v>-0.20462219678037899</v>
      </c>
      <c r="V69" s="11">
        <v>0.49729236999999998</v>
      </c>
    </row>
    <row r="70" spans="1:22">
      <c r="A70" s="1" t="s">
        <v>221</v>
      </c>
      <c r="B70" t="s">
        <v>45</v>
      </c>
      <c r="C70" s="10">
        <v>-1.2657528892352199</v>
      </c>
      <c r="D70" s="16">
        <v>0.52005232999999995</v>
      </c>
      <c r="E70" s="26">
        <v>-2.8609309622022701</v>
      </c>
      <c r="F70" s="22">
        <v>0.51434773</v>
      </c>
      <c r="G70" s="32">
        <v>-4.08763102786601</v>
      </c>
      <c r="H70" s="44">
        <v>7.5487799999999995E-4</v>
      </c>
      <c r="I70" s="10">
        <v>-0.79873849801450203</v>
      </c>
      <c r="J70" s="16">
        <v>0.52213821599999999</v>
      </c>
      <c r="K70" s="24">
        <v>-0.273612542841702</v>
      </c>
      <c r="L70" s="20">
        <v>0.59018947399999999</v>
      </c>
      <c r="M70" s="16">
        <v>-1.18610719761943</v>
      </c>
      <c r="N70" s="11">
        <v>0.52199632910000004</v>
      </c>
      <c r="O70" s="10">
        <v>-0.79109288135142297</v>
      </c>
      <c r="P70" s="20">
        <v>0.50224610300000005</v>
      </c>
      <c r="Q70" s="16">
        <v>0.813897966999231</v>
      </c>
      <c r="R70" s="11">
        <v>0.49720094799999998</v>
      </c>
      <c r="S70" s="10">
        <v>-0.59925775198025699</v>
      </c>
      <c r="T70" s="11">
        <v>0.47898180600000001</v>
      </c>
      <c r="U70" s="28">
        <v>3.1813959529796798</v>
      </c>
      <c r="V70" s="29">
        <v>0.49729236999999998</v>
      </c>
    </row>
    <row r="71" spans="1:22">
      <c r="A71" s="1" t="s">
        <v>222</v>
      </c>
      <c r="B71" t="s">
        <v>46</v>
      </c>
      <c r="C71" s="10">
        <v>-0.229030357131839</v>
      </c>
      <c r="D71" s="16">
        <v>0.51602029000000005</v>
      </c>
      <c r="E71" s="24">
        <v>-0.624263658813761</v>
      </c>
      <c r="F71" s="20">
        <v>0.51076478000000003</v>
      </c>
      <c r="G71" s="16">
        <v>-1.0884861972537101</v>
      </c>
      <c r="H71" s="11">
        <v>0.360008681</v>
      </c>
      <c r="I71" s="10">
        <v>-0.60130655695805302</v>
      </c>
      <c r="J71" s="16">
        <v>0.52123716600000003</v>
      </c>
      <c r="K71" s="24">
        <v>-0.40689229211540801</v>
      </c>
      <c r="L71" s="20">
        <v>0.52842057600000003</v>
      </c>
      <c r="M71" s="18">
        <v>-1.77059464834547</v>
      </c>
      <c r="N71" s="13">
        <v>0.1367833333</v>
      </c>
      <c r="O71" s="10">
        <v>-0.22688046187650199</v>
      </c>
      <c r="P71" s="20">
        <v>0.50224610300000005</v>
      </c>
      <c r="Q71" s="36">
        <v>-1.4186689142573601</v>
      </c>
      <c r="R71" s="45">
        <v>4.2831818000000001E-2</v>
      </c>
      <c r="S71" s="10">
        <v>-0.39153021580814601</v>
      </c>
      <c r="T71" s="11">
        <v>0.47256976699999997</v>
      </c>
      <c r="U71" s="10">
        <v>-0.24356442522189001</v>
      </c>
      <c r="V71" s="11">
        <v>0.49729236999999998</v>
      </c>
    </row>
    <row r="72" spans="1:22">
      <c r="A72" s="1" t="s">
        <v>223</v>
      </c>
      <c r="B72" t="s">
        <v>47</v>
      </c>
      <c r="C72" s="10">
        <v>0.38396968660655501</v>
      </c>
      <c r="D72" s="16">
        <v>0.51602029000000005</v>
      </c>
      <c r="E72" s="24">
        <v>4.7519145473900598E-2</v>
      </c>
      <c r="F72" s="20">
        <v>0.51076478000000003</v>
      </c>
      <c r="G72" s="16">
        <v>0.87954485365097701</v>
      </c>
      <c r="H72" s="11">
        <v>0.26835260100000002</v>
      </c>
      <c r="I72" s="10">
        <v>0.97878430750086698</v>
      </c>
      <c r="J72" s="16">
        <v>0.40891538500000002</v>
      </c>
      <c r="K72" s="24">
        <v>0.75685624367447601</v>
      </c>
      <c r="L72" s="20">
        <v>0.52842057600000003</v>
      </c>
      <c r="M72" s="16">
        <v>-0.14716451074787301</v>
      </c>
      <c r="N72" s="11">
        <v>0.50910964430000005</v>
      </c>
      <c r="O72" s="10">
        <v>0.56866613779861497</v>
      </c>
      <c r="P72" s="20">
        <v>0.50224610300000005</v>
      </c>
      <c r="Q72" s="34">
        <v>2.03556460470329</v>
      </c>
      <c r="R72" s="43">
        <v>1.1217860000000001E-3</v>
      </c>
      <c r="S72" s="10">
        <v>0.73676206929791999</v>
      </c>
      <c r="T72" s="11">
        <v>0.36390192900000001</v>
      </c>
      <c r="U72" s="35">
        <v>1.2807802967894899</v>
      </c>
      <c r="V72" s="45">
        <v>2.2385714000000001E-2</v>
      </c>
    </row>
    <row r="73" spans="1:22">
      <c r="A73" s="1" t="s">
        <v>224</v>
      </c>
      <c r="B73" t="s">
        <v>48</v>
      </c>
      <c r="C73" s="12">
        <v>-1.9942332874862101</v>
      </c>
      <c r="D73" s="18">
        <v>0.38368286000000001</v>
      </c>
      <c r="E73" s="37">
        <v>-3.49098587440358</v>
      </c>
      <c r="F73" s="38">
        <v>1.64E-3</v>
      </c>
      <c r="G73" s="18">
        <v>-1.5454084319389201</v>
      </c>
      <c r="H73" s="13">
        <v>0.277918367</v>
      </c>
      <c r="I73" s="10">
        <v>-0.35427293792473302</v>
      </c>
      <c r="J73" s="16">
        <v>0.52123716600000003</v>
      </c>
      <c r="K73" s="26">
        <v>-1.5261865681712401</v>
      </c>
      <c r="L73" s="22">
        <v>0.52842057600000003</v>
      </c>
      <c r="M73" s="16">
        <v>-1.2261099288197299</v>
      </c>
      <c r="N73" s="11">
        <v>0.50910964430000005</v>
      </c>
      <c r="O73" s="31">
        <v>-3.1632150556415599</v>
      </c>
      <c r="P73" s="38">
        <v>1.4363640000000001E-3</v>
      </c>
      <c r="Q73" s="32">
        <v>-3.8411733939538402</v>
      </c>
      <c r="R73" s="44">
        <v>1.1217860000000001E-3</v>
      </c>
      <c r="S73" s="10">
        <v>-1.07450687025194</v>
      </c>
      <c r="T73" s="11">
        <v>0.37937468400000002</v>
      </c>
      <c r="U73" s="10">
        <v>-0.85004781142316099</v>
      </c>
      <c r="V73" s="11">
        <v>0.418187117</v>
      </c>
    </row>
    <row r="74" spans="1:22">
      <c r="A74" s="1" t="s">
        <v>225</v>
      </c>
      <c r="B74" t="s">
        <v>49</v>
      </c>
      <c r="C74" s="12">
        <v>-2.4515961735723901</v>
      </c>
      <c r="D74" s="18">
        <v>0.51602029000000005</v>
      </c>
      <c r="E74" s="24">
        <v>1.0671658441874201</v>
      </c>
      <c r="F74" s="20">
        <v>0.51076478000000003</v>
      </c>
      <c r="G74" s="18">
        <v>-2.32999302815398</v>
      </c>
      <c r="H74" s="13">
        <v>0.459016908</v>
      </c>
      <c r="I74" s="10">
        <v>-1.3148324564677001</v>
      </c>
      <c r="J74" s="16">
        <v>0.52123716600000003</v>
      </c>
      <c r="K74" s="24">
        <v>-0.81984143955131705</v>
      </c>
      <c r="L74" s="20">
        <v>0.52842057600000003</v>
      </c>
      <c r="M74" s="32">
        <v>-2.3668672726249298</v>
      </c>
      <c r="N74" s="44">
        <v>9.1558820000000002E-4</v>
      </c>
      <c r="O74" s="12">
        <v>-3.6642185035606101</v>
      </c>
      <c r="P74" s="22">
        <v>0.41459200000000002</v>
      </c>
      <c r="Q74" s="18">
        <v>-1.50363046701115</v>
      </c>
      <c r="R74" s="13">
        <v>0.49720094799999998</v>
      </c>
      <c r="S74" s="10">
        <v>0.43660547900355001</v>
      </c>
      <c r="T74" s="11">
        <v>0.48367459699999998</v>
      </c>
      <c r="U74" s="12">
        <v>-2.28648354930688</v>
      </c>
      <c r="V74" s="13">
        <v>0.48445196299999999</v>
      </c>
    </row>
    <row r="75" spans="1:22">
      <c r="A75" s="1" t="s">
        <v>226</v>
      </c>
      <c r="B75" t="s">
        <v>50</v>
      </c>
      <c r="C75" s="10">
        <v>0.14622828561767501</v>
      </c>
      <c r="D75" s="16">
        <v>0.51602029000000005</v>
      </c>
      <c r="E75" s="24">
        <v>-0.40358224352491701</v>
      </c>
      <c r="F75" s="20">
        <v>0.51076478000000003</v>
      </c>
      <c r="G75" s="16">
        <v>-0.23622641502989999</v>
      </c>
      <c r="H75" s="11">
        <v>0.48932969700000001</v>
      </c>
      <c r="I75" s="10">
        <v>-0.87303227590562105</v>
      </c>
      <c r="J75" s="16">
        <v>0.52123716600000003</v>
      </c>
      <c r="K75" s="24">
        <v>-0.66098569094592996</v>
      </c>
      <c r="L75" s="20">
        <v>0.52842057600000003</v>
      </c>
      <c r="M75" s="16">
        <v>-0.77948223222695201</v>
      </c>
      <c r="N75" s="11">
        <v>0.50910964430000005</v>
      </c>
      <c r="O75" s="31">
        <v>-1.7168762006663401</v>
      </c>
      <c r="P75" s="38">
        <v>1.4363640000000001E-3</v>
      </c>
      <c r="Q75" s="16">
        <v>-0.61444543011768404</v>
      </c>
      <c r="R75" s="11">
        <v>0.432195039</v>
      </c>
      <c r="S75" s="10">
        <v>0.78787374596563498</v>
      </c>
      <c r="T75" s="11">
        <v>0.44588583199999998</v>
      </c>
      <c r="U75" s="10">
        <v>0.62347130379069204</v>
      </c>
      <c r="V75" s="11">
        <v>0.38189139100000002</v>
      </c>
    </row>
    <row r="76" spans="1:22">
      <c r="A76" s="1" t="s">
        <v>227</v>
      </c>
      <c r="B76" t="s">
        <v>51</v>
      </c>
      <c r="C76" s="10">
        <v>0.84593143655840497</v>
      </c>
      <c r="D76" s="16">
        <v>0.51602029000000005</v>
      </c>
      <c r="E76" s="24">
        <v>-0.461699583024338</v>
      </c>
      <c r="F76" s="20">
        <v>0.51076478000000003</v>
      </c>
      <c r="G76" s="17">
        <v>1.5842932438290001</v>
      </c>
      <c r="H76" s="15">
        <v>0.24881372500000001</v>
      </c>
      <c r="I76" s="33">
        <v>2.4395259451997799</v>
      </c>
      <c r="J76" s="34">
        <v>2.8427272999999999E-2</v>
      </c>
      <c r="K76" s="41">
        <v>2.51784560535202</v>
      </c>
      <c r="L76" s="42">
        <v>1.6547370000000001E-3</v>
      </c>
      <c r="M76" s="17">
        <v>1.7910982654965999</v>
      </c>
      <c r="N76" s="15">
        <v>0.2876141304</v>
      </c>
      <c r="O76" s="10">
        <v>1.0380809297567599</v>
      </c>
      <c r="P76" s="20">
        <v>0.49715517199999998</v>
      </c>
      <c r="Q76" s="16">
        <v>0.877204673610532</v>
      </c>
      <c r="R76" s="11">
        <v>0.49720094799999998</v>
      </c>
      <c r="S76" s="10">
        <v>-0.87443982437086798</v>
      </c>
      <c r="T76" s="11">
        <v>0.45888607599999998</v>
      </c>
      <c r="U76" s="10">
        <v>-0.68111336705897196</v>
      </c>
      <c r="V76" s="11">
        <v>0.49729236999999998</v>
      </c>
    </row>
    <row r="77" spans="1:22">
      <c r="A77" s="1" t="s">
        <v>228</v>
      </c>
      <c r="B77" t="s">
        <v>52</v>
      </c>
      <c r="C77" s="10">
        <v>-0.178106411637135</v>
      </c>
      <c r="D77" s="16">
        <v>0.51602029000000005</v>
      </c>
      <c r="E77" s="24">
        <v>-0.32040970161500498</v>
      </c>
      <c r="F77" s="20">
        <v>0.51076478000000003</v>
      </c>
      <c r="G77" s="16">
        <v>-0.24517341752521701</v>
      </c>
      <c r="H77" s="11">
        <v>0.46751018300000002</v>
      </c>
      <c r="I77" s="10">
        <v>-0.43181022138173097</v>
      </c>
      <c r="J77" s="16">
        <v>0.52123716600000003</v>
      </c>
      <c r="K77" s="24">
        <v>-0.50409612934488102</v>
      </c>
      <c r="L77" s="20">
        <v>0.52842057600000003</v>
      </c>
      <c r="M77" s="36">
        <v>-1.14943829022421</v>
      </c>
      <c r="N77" s="45">
        <v>1.9870212799999998E-2</v>
      </c>
      <c r="O77" s="10">
        <v>-8.9649533135000195E-2</v>
      </c>
      <c r="P77" s="20">
        <v>0.50224610300000005</v>
      </c>
      <c r="Q77" s="16">
        <v>0.13425541687135001</v>
      </c>
      <c r="R77" s="11">
        <v>0.49720094799999998</v>
      </c>
      <c r="S77" s="10">
        <v>-0.34886151101142099</v>
      </c>
      <c r="T77" s="11">
        <v>0.44211538500000003</v>
      </c>
      <c r="U77" s="10">
        <v>0.14014785379627601</v>
      </c>
      <c r="V77" s="11">
        <v>0.49729236999999998</v>
      </c>
    </row>
    <row r="78" spans="1:22">
      <c r="A78" s="1" t="s">
        <v>229</v>
      </c>
      <c r="B78" t="s">
        <v>53</v>
      </c>
      <c r="C78" s="14">
        <v>1.7416942735646801</v>
      </c>
      <c r="D78" s="17">
        <v>0.51602029000000005</v>
      </c>
      <c r="E78" s="24">
        <v>-0.79778868263896596</v>
      </c>
      <c r="F78" s="20">
        <v>0.51076478000000003</v>
      </c>
      <c r="G78" s="18">
        <v>-1.7226572094909101</v>
      </c>
      <c r="H78" s="13">
        <v>0.45122965500000001</v>
      </c>
      <c r="I78" s="12">
        <v>-1.8577495085747799</v>
      </c>
      <c r="J78" s="18">
        <v>0.52123716600000003</v>
      </c>
      <c r="K78" s="24">
        <v>8.8173830550374296E-2</v>
      </c>
      <c r="L78" s="20">
        <v>0.52842057600000003</v>
      </c>
      <c r="M78" s="32">
        <v>-1.7707626337255999</v>
      </c>
      <c r="N78" s="44">
        <v>9.1558820000000002E-4</v>
      </c>
      <c r="O78" s="10">
        <v>1.11104727887128</v>
      </c>
      <c r="P78" s="20">
        <v>0.50224610300000005</v>
      </c>
      <c r="Q78" s="16">
        <v>-0.536563156204801</v>
      </c>
      <c r="R78" s="11">
        <v>0.49720094799999998</v>
      </c>
      <c r="S78" s="12">
        <v>-2.63053290657863</v>
      </c>
      <c r="T78" s="13">
        <v>0.31802163500000002</v>
      </c>
      <c r="U78" s="28">
        <v>2.0138718257848902</v>
      </c>
      <c r="V78" s="29">
        <v>0.49729236999999998</v>
      </c>
    </row>
    <row r="79" spans="1:22">
      <c r="A79" s="1" t="s">
        <v>230</v>
      </c>
      <c r="B79" t="s">
        <v>54</v>
      </c>
      <c r="C79" s="10">
        <v>-1.1587952450941501</v>
      </c>
      <c r="D79" s="16">
        <v>0.24178065000000001</v>
      </c>
      <c r="E79" s="39">
        <v>-1.40450697926774</v>
      </c>
      <c r="F79" s="40">
        <v>3.8949999999999999E-2</v>
      </c>
      <c r="G79" s="36">
        <v>-1.3752988425950801</v>
      </c>
      <c r="H79" s="45">
        <v>4.9126983999999999E-2</v>
      </c>
      <c r="I79" s="10">
        <v>-0.424735527439494</v>
      </c>
      <c r="J79" s="16">
        <v>0.52123716600000003</v>
      </c>
      <c r="K79" s="24">
        <v>-0.61544515651785803</v>
      </c>
      <c r="L79" s="20">
        <v>0.52842057600000003</v>
      </c>
      <c r="M79" s="16">
        <v>-0.81112602483727103</v>
      </c>
      <c r="N79" s="11">
        <v>0.41420909090000002</v>
      </c>
      <c r="O79" s="10">
        <v>-0.27840233784970198</v>
      </c>
      <c r="P79" s="20">
        <v>0.50224610300000005</v>
      </c>
      <c r="Q79" s="16">
        <v>-0.41250149262956998</v>
      </c>
      <c r="R79" s="11">
        <v>0.44695892399999998</v>
      </c>
      <c r="S79" s="10">
        <v>-0.40444522540317701</v>
      </c>
      <c r="T79" s="11">
        <v>0.43989667599999999</v>
      </c>
      <c r="U79" s="10">
        <v>-0.68097470787648096</v>
      </c>
      <c r="V79" s="11">
        <v>0.20491538500000001</v>
      </c>
    </row>
    <row r="80" spans="1:22">
      <c r="A80" s="1" t="s">
        <v>231</v>
      </c>
      <c r="B80" t="s">
        <v>1</v>
      </c>
      <c r="C80" s="10">
        <v>8.8627944118970195E-2</v>
      </c>
      <c r="D80" s="16">
        <v>0.51602029000000005</v>
      </c>
      <c r="E80" s="24">
        <v>-0.221914066706588</v>
      </c>
      <c r="F80" s="20">
        <v>0.51076478000000003</v>
      </c>
      <c r="G80" s="16">
        <v>-0.43548911799371098</v>
      </c>
      <c r="H80" s="11">
        <v>0.45192761100000001</v>
      </c>
      <c r="I80" s="10">
        <v>-0.12107396269744</v>
      </c>
      <c r="J80" s="16">
        <v>0.52123716600000003</v>
      </c>
      <c r="K80" s="24">
        <v>-0.23840677608796801</v>
      </c>
      <c r="L80" s="20">
        <v>0.52842057600000003</v>
      </c>
      <c r="M80" s="16">
        <v>5.0810064739190898E-2</v>
      </c>
      <c r="N80" s="11">
        <v>0.50910964430000005</v>
      </c>
      <c r="O80" s="10">
        <v>-0.155427405218757</v>
      </c>
      <c r="P80" s="20">
        <v>0.50224610300000005</v>
      </c>
      <c r="Q80" s="16">
        <v>0.16133736916757199</v>
      </c>
      <c r="R80" s="11">
        <v>0.49720094799999998</v>
      </c>
      <c r="S80" s="35">
        <v>-1.15887001960938</v>
      </c>
      <c r="T80" s="45">
        <v>3.3000000000000002E-2</v>
      </c>
      <c r="U80" s="10">
        <v>-6.6654422149898807E-2</v>
      </c>
      <c r="V80" s="11">
        <v>0.49729236999999998</v>
      </c>
    </row>
    <row r="81" spans="1:22">
      <c r="A81" s="1" t="s">
        <v>232</v>
      </c>
      <c r="B81" t="s">
        <v>55</v>
      </c>
      <c r="C81" s="14">
        <v>1.8891668229887799</v>
      </c>
      <c r="D81" s="17">
        <v>0.13012499999999999</v>
      </c>
      <c r="E81" s="41">
        <v>2.3901176236264798</v>
      </c>
      <c r="F81" s="42">
        <v>3.8949999999999999E-2</v>
      </c>
      <c r="G81" s="17">
        <v>1.5407324760899099</v>
      </c>
      <c r="H81" s="15">
        <v>0.41552021300000003</v>
      </c>
      <c r="I81" s="33">
        <v>2.1337158589990999</v>
      </c>
      <c r="J81" s="34">
        <v>1.6457889999999999E-3</v>
      </c>
      <c r="K81" s="24">
        <v>-6.72829477679497E-2</v>
      </c>
      <c r="L81" s="20">
        <v>0.52842057600000003</v>
      </c>
      <c r="M81" s="17">
        <v>1.53859897648177</v>
      </c>
      <c r="N81" s="15">
        <v>0.50910964430000005</v>
      </c>
      <c r="O81" s="12">
        <v>-2.55302186904269</v>
      </c>
      <c r="P81" s="22">
        <v>9.8311111000000007E-2</v>
      </c>
      <c r="Q81" s="18">
        <v>-2.2289369520917699</v>
      </c>
      <c r="R81" s="13">
        <v>0.112455556</v>
      </c>
      <c r="S81" s="10">
        <v>-0.62520606359306996</v>
      </c>
      <c r="T81" s="11">
        <v>0.47164705899999998</v>
      </c>
      <c r="U81" s="10">
        <v>-0.90426509638631003</v>
      </c>
      <c r="V81" s="11">
        <v>0.49729236999999998</v>
      </c>
    </row>
    <row r="82" spans="1:22">
      <c r="A82" s="1" t="s">
        <v>233</v>
      </c>
      <c r="B82" t="s">
        <v>1</v>
      </c>
      <c r="C82" s="10">
        <v>-1.22281704730608</v>
      </c>
      <c r="D82" s="16">
        <v>0.51602029000000005</v>
      </c>
      <c r="E82" s="24">
        <v>-1.2871003727015899</v>
      </c>
      <c r="F82" s="20">
        <v>0.51076478000000003</v>
      </c>
      <c r="G82" s="32">
        <v>-3.8516067291936098</v>
      </c>
      <c r="H82" s="44">
        <v>1.1903845999999999E-2</v>
      </c>
      <c r="I82" s="10">
        <v>-7.2637178058415505E-2</v>
      </c>
      <c r="J82" s="16">
        <v>0.52123716600000003</v>
      </c>
      <c r="K82" s="24">
        <v>-0.381663017099377</v>
      </c>
      <c r="L82" s="20">
        <v>0.52842057600000003</v>
      </c>
      <c r="M82" s="16">
        <v>-1.1901469878336199</v>
      </c>
      <c r="N82" s="11">
        <v>0.50910964430000005</v>
      </c>
      <c r="O82" s="10">
        <v>-0.46861853848517399</v>
      </c>
      <c r="P82" s="20">
        <v>0.50224610300000005</v>
      </c>
      <c r="Q82" s="16">
        <v>-1.35728749214726</v>
      </c>
      <c r="R82" s="11">
        <v>0.17025981300000001</v>
      </c>
      <c r="S82" s="10">
        <v>0.990284797791261</v>
      </c>
      <c r="T82" s="11">
        <v>0.478738267</v>
      </c>
      <c r="U82" s="10">
        <v>0.40388866926126898</v>
      </c>
      <c r="V82" s="11">
        <v>0.49729236999999998</v>
      </c>
    </row>
    <row r="83" spans="1:22">
      <c r="A83" s="1" t="s">
        <v>234</v>
      </c>
      <c r="B83" t="s">
        <v>56</v>
      </c>
      <c r="C83" s="31">
        <v>-3.8214796358918299</v>
      </c>
      <c r="D83" s="32">
        <v>1.735E-3</v>
      </c>
      <c r="E83" s="37">
        <v>-4.55958966761425</v>
      </c>
      <c r="F83" s="38">
        <v>1.64E-3</v>
      </c>
      <c r="G83" s="32">
        <v>-4.9181435191724097</v>
      </c>
      <c r="H83" s="44">
        <v>7.5487799999999995E-4</v>
      </c>
      <c r="I83" s="10">
        <v>-9.6954150239420403E-2</v>
      </c>
      <c r="J83" s="16">
        <v>0.52123716600000003</v>
      </c>
      <c r="K83" s="24">
        <v>0.27584150277777297</v>
      </c>
      <c r="L83" s="20">
        <v>0.52842057600000003</v>
      </c>
      <c r="M83" s="16">
        <v>0.18401904555811399</v>
      </c>
      <c r="N83" s="11">
        <v>0.50910964430000005</v>
      </c>
      <c r="O83" s="10">
        <v>0.199844298321601</v>
      </c>
      <c r="P83" s="20">
        <v>0.50224610300000005</v>
      </c>
      <c r="Q83" s="16">
        <v>0.120839355013953</v>
      </c>
      <c r="R83" s="11">
        <v>0.49720094799999998</v>
      </c>
      <c r="S83" s="10">
        <v>-0.16879728942524599</v>
      </c>
      <c r="T83" s="11">
        <v>0.48031142100000002</v>
      </c>
      <c r="U83" s="10">
        <v>-0.67386915824230897</v>
      </c>
      <c r="V83" s="11">
        <v>0.365827509</v>
      </c>
    </row>
    <row r="84" spans="1:22">
      <c r="A84" s="1" t="s">
        <v>235</v>
      </c>
      <c r="B84" t="s">
        <v>57</v>
      </c>
      <c r="C84" s="10">
        <v>0.14432609081141701</v>
      </c>
      <c r="D84" s="16">
        <v>0.51602029000000005</v>
      </c>
      <c r="E84" s="24">
        <v>0.76555697981327897</v>
      </c>
      <c r="F84" s="20">
        <v>0.51076478000000003</v>
      </c>
      <c r="G84" s="17">
        <v>1.6708314904039601</v>
      </c>
      <c r="H84" s="15">
        <v>0.30425423699999998</v>
      </c>
      <c r="I84" s="10">
        <v>1.50181652862303E-2</v>
      </c>
      <c r="J84" s="16">
        <v>0.52123716600000003</v>
      </c>
      <c r="K84" s="24">
        <v>-0.482924614341041</v>
      </c>
      <c r="L84" s="20">
        <v>0.52842057600000003</v>
      </c>
      <c r="M84" s="16">
        <v>0.86307465018299001</v>
      </c>
      <c r="N84" s="11">
        <v>0.50910964430000005</v>
      </c>
      <c r="O84" s="31">
        <v>-1.52651391756548</v>
      </c>
      <c r="P84" s="38">
        <v>3.7176471000000003E-2</v>
      </c>
      <c r="Q84" s="16">
        <v>-1.3086370706338</v>
      </c>
      <c r="R84" s="11">
        <v>0.16153714299999999</v>
      </c>
      <c r="S84" s="10">
        <v>-0.88734515846774797</v>
      </c>
      <c r="T84" s="11">
        <v>0.33277254099999998</v>
      </c>
      <c r="U84" s="10">
        <v>-0.73130436778492602</v>
      </c>
      <c r="V84" s="11">
        <v>0.37478762900000001</v>
      </c>
    </row>
    <row r="85" spans="1:22">
      <c r="A85" s="1" t="s">
        <v>236</v>
      </c>
      <c r="B85" t="s">
        <v>1</v>
      </c>
      <c r="C85" s="10">
        <v>-0.916286027176062</v>
      </c>
      <c r="D85" s="16">
        <v>0.51602029000000005</v>
      </c>
      <c r="E85" s="24">
        <v>-0.89302093368083402</v>
      </c>
      <c r="F85" s="20">
        <v>0.51076478000000003</v>
      </c>
      <c r="G85" s="16">
        <v>-0.88410817235122696</v>
      </c>
      <c r="H85" s="11">
        <v>0.465109722</v>
      </c>
      <c r="I85" s="10">
        <v>-0.95716209665102703</v>
      </c>
      <c r="J85" s="16">
        <v>0.52123716600000003</v>
      </c>
      <c r="K85" s="24">
        <v>-0.81886868625954001</v>
      </c>
      <c r="L85" s="20">
        <v>0.52842057600000003</v>
      </c>
      <c r="M85" s="16">
        <v>-1.05057958850699</v>
      </c>
      <c r="N85" s="11">
        <v>0.50910964430000005</v>
      </c>
      <c r="O85" s="10">
        <v>-0.92341347381696604</v>
      </c>
      <c r="P85" s="20">
        <v>0.50224610300000005</v>
      </c>
      <c r="Q85" s="32">
        <v>-2.4414211636375498</v>
      </c>
      <c r="R85" s="44">
        <v>9.8156249999999997E-3</v>
      </c>
      <c r="S85" s="12">
        <v>-1.69824164319092</v>
      </c>
      <c r="T85" s="13">
        <v>0.254397541</v>
      </c>
      <c r="U85" s="10">
        <v>-0.81299563150893905</v>
      </c>
      <c r="V85" s="11">
        <v>0.49308266699999997</v>
      </c>
    </row>
    <row r="86" spans="1:22">
      <c r="A86" s="1" t="s">
        <v>237</v>
      </c>
      <c r="B86" t="s">
        <v>58</v>
      </c>
      <c r="C86" s="10">
        <v>1.4549799010631499</v>
      </c>
      <c r="D86" s="16">
        <v>0.21861</v>
      </c>
      <c r="E86" s="24">
        <v>-0.52950020758003702</v>
      </c>
      <c r="F86" s="20">
        <v>0.51076478000000003</v>
      </c>
      <c r="G86" s="16">
        <v>1.1443329532109701</v>
      </c>
      <c r="H86" s="11">
        <v>7.6253623000000006E-2</v>
      </c>
      <c r="I86" s="10">
        <v>-0.61450529365638196</v>
      </c>
      <c r="J86" s="16">
        <v>0.52123716600000003</v>
      </c>
      <c r="K86" s="24">
        <v>0.219415362915963</v>
      </c>
      <c r="L86" s="20">
        <v>0.52842057600000003</v>
      </c>
      <c r="M86" s="16">
        <v>0.58997599011506296</v>
      </c>
      <c r="N86" s="11">
        <v>0.50910964430000005</v>
      </c>
      <c r="O86" s="10">
        <v>-0.71319268528016899</v>
      </c>
      <c r="P86" s="20">
        <v>0.46814814799999999</v>
      </c>
      <c r="Q86" s="16">
        <v>-0.318359420045985</v>
      </c>
      <c r="R86" s="11">
        <v>0.49720094799999998</v>
      </c>
      <c r="S86" s="33">
        <v>3.2043456973771098</v>
      </c>
      <c r="T86" s="43">
        <v>1.9593750000000002E-3</v>
      </c>
      <c r="U86" s="48">
        <v>2.4300259771239001</v>
      </c>
      <c r="V86" s="49">
        <v>1.6494739999999999E-3</v>
      </c>
    </row>
    <row r="87" spans="1:22">
      <c r="A87" s="1" t="s">
        <v>238</v>
      </c>
      <c r="B87" t="s">
        <v>59</v>
      </c>
      <c r="C87" s="31">
        <v>-1.71097745879834</v>
      </c>
      <c r="D87" s="32">
        <v>1.735E-3</v>
      </c>
      <c r="E87" s="39">
        <v>-1.27219486263439</v>
      </c>
      <c r="F87" s="40">
        <v>3.4622220000000002E-2</v>
      </c>
      <c r="G87" s="16">
        <v>-1.0929720118416999</v>
      </c>
      <c r="H87" s="11">
        <v>6.6661538000000006E-2</v>
      </c>
      <c r="I87" s="10">
        <v>-0.496395406526425</v>
      </c>
      <c r="J87" s="16">
        <v>0.52123716600000003</v>
      </c>
      <c r="K87" s="24">
        <v>-0.78377536123102598</v>
      </c>
      <c r="L87" s="20">
        <v>0.48973846199999999</v>
      </c>
      <c r="M87" s="32">
        <v>-1.61273413089041</v>
      </c>
      <c r="N87" s="44">
        <v>9.1558820000000002E-4</v>
      </c>
      <c r="O87" s="10">
        <v>-0.55615164299281805</v>
      </c>
      <c r="P87" s="20">
        <v>0.319098039</v>
      </c>
      <c r="Q87" s="16">
        <v>2.4562622768728899E-2</v>
      </c>
      <c r="R87" s="11">
        <v>0.50035191599999995</v>
      </c>
      <c r="S87" s="10">
        <v>-0.89457178273824201</v>
      </c>
      <c r="T87" s="11">
        <v>6.2700000000000006E-2</v>
      </c>
      <c r="U87" s="35">
        <v>-1.0647550161984001</v>
      </c>
      <c r="V87" s="45">
        <v>1.6494739999999999E-3</v>
      </c>
    </row>
    <row r="88" spans="1:22">
      <c r="A88" s="1" t="s">
        <v>239</v>
      </c>
      <c r="B88" t="s">
        <v>1</v>
      </c>
      <c r="C88" s="10">
        <v>-6.1941142248347299E-2</v>
      </c>
      <c r="D88" s="16">
        <v>0.53664241000000001</v>
      </c>
      <c r="E88" s="24">
        <v>-0.111610043531055</v>
      </c>
      <c r="F88" s="20">
        <v>0.52055890000000005</v>
      </c>
      <c r="G88" s="32">
        <v>-4.2577238679039002</v>
      </c>
      <c r="H88" s="44">
        <v>3.6108332999999999E-2</v>
      </c>
      <c r="I88" s="10">
        <v>-0.62472313912081301</v>
      </c>
      <c r="J88" s="16">
        <v>0.52123716600000003</v>
      </c>
      <c r="K88" s="24">
        <v>-0.46807340998889102</v>
      </c>
      <c r="L88" s="20">
        <v>0.52842057600000003</v>
      </c>
      <c r="M88" s="16">
        <v>-0.41383465776364198</v>
      </c>
      <c r="N88" s="11">
        <v>0.50910964430000005</v>
      </c>
      <c r="O88" s="10">
        <v>0.119573126648056</v>
      </c>
      <c r="P88" s="20">
        <v>0.50224610300000005</v>
      </c>
      <c r="Q88" s="16">
        <v>0.22448734974713599</v>
      </c>
      <c r="R88" s="11">
        <v>0.49720094799999998</v>
      </c>
      <c r="S88" s="12">
        <v>-1.5326598532061499</v>
      </c>
      <c r="T88" s="13">
        <v>0.28459574500000001</v>
      </c>
      <c r="U88" s="10">
        <v>-1.5153414467758399</v>
      </c>
      <c r="V88" s="11">
        <v>0.22542807000000001</v>
      </c>
    </row>
    <row r="89" spans="1:22">
      <c r="A89" s="1" t="s">
        <v>240</v>
      </c>
      <c r="B89" t="s">
        <v>60</v>
      </c>
      <c r="C89" s="10">
        <v>0.41261958342196903</v>
      </c>
      <c r="D89" s="16">
        <v>0.51602029000000005</v>
      </c>
      <c r="E89" s="25">
        <v>1.5369493172431199</v>
      </c>
      <c r="F89" s="21">
        <v>0.51076478000000003</v>
      </c>
      <c r="G89" s="34">
        <v>3.2615049424637301</v>
      </c>
      <c r="H89" s="43">
        <v>1.1903845999999999E-2</v>
      </c>
      <c r="I89" s="10">
        <v>-1.1313832507627499</v>
      </c>
      <c r="J89" s="16">
        <v>0.52123716600000003</v>
      </c>
      <c r="K89" s="24">
        <v>-0.72747825111572695</v>
      </c>
      <c r="L89" s="20">
        <v>0.52842057600000003</v>
      </c>
      <c r="M89" s="16">
        <v>-1.4814613270794801</v>
      </c>
      <c r="N89" s="11">
        <v>0.50910964430000005</v>
      </c>
      <c r="O89" s="12">
        <v>-2.06092258151953</v>
      </c>
      <c r="P89" s="22">
        <v>0.43638095199999999</v>
      </c>
      <c r="Q89" s="16">
        <v>-1.1340828524018201</v>
      </c>
      <c r="R89" s="11">
        <v>0.49720094799999998</v>
      </c>
      <c r="S89" s="10">
        <v>-0.98036878845642195</v>
      </c>
      <c r="T89" s="11">
        <v>0.47164705899999998</v>
      </c>
      <c r="U89" s="12">
        <v>-2.5454498519662399</v>
      </c>
      <c r="V89" s="13">
        <v>0.23637796599999999</v>
      </c>
    </row>
    <row r="90" spans="1:22">
      <c r="A90" s="1" t="s">
        <v>241</v>
      </c>
      <c r="B90" t="s">
        <v>61</v>
      </c>
      <c r="C90" s="10">
        <v>1.3164939534647599</v>
      </c>
      <c r="D90" s="16">
        <v>0.50314999999999999</v>
      </c>
      <c r="E90" s="24">
        <v>0.38216751494350998</v>
      </c>
      <c r="F90" s="20">
        <v>0.51076478000000003</v>
      </c>
      <c r="G90" s="16">
        <v>-0.72976842610015202</v>
      </c>
      <c r="H90" s="11">
        <v>0.46664239200000002</v>
      </c>
      <c r="I90" s="10">
        <v>1.2182784876436199</v>
      </c>
      <c r="J90" s="16">
        <v>0.52123716600000003</v>
      </c>
      <c r="K90" s="24">
        <v>1.0298516604199199</v>
      </c>
      <c r="L90" s="20">
        <v>0.52842057600000003</v>
      </c>
      <c r="M90" s="16">
        <v>-0.68357199636116694</v>
      </c>
      <c r="N90" s="11">
        <v>0.50910964430000005</v>
      </c>
      <c r="O90" s="33">
        <v>1.7029017768465999</v>
      </c>
      <c r="P90" s="42">
        <v>3.1600000000000003E-2</v>
      </c>
      <c r="Q90" s="16">
        <v>0.235713022591411</v>
      </c>
      <c r="R90" s="11">
        <v>0.49720094799999998</v>
      </c>
      <c r="S90" s="10">
        <v>1.00025201840878</v>
      </c>
      <c r="T90" s="11">
        <v>0.47164705899999998</v>
      </c>
      <c r="U90" s="10">
        <v>-0.32693202366382501</v>
      </c>
      <c r="V90" s="11">
        <v>0.49729236999999998</v>
      </c>
    </row>
    <row r="91" spans="1:22">
      <c r="A91" s="1" t="s">
        <v>242</v>
      </c>
      <c r="B91" t="s">
        <v>1</v>
      </c>
      <c r="C91" s="12">
        <v>-1.9828776044508001</v>
      </c>
      <c r="D91" s="18">
        <v>0.51602029000000005</v>
      </c>
      <c r="E91" s="26">
        <v>-2.4594962993551799</v>
      </c>
      <c r="F91" s="22">
        <v>0.51076478000000003</v>
      </c>
      <c r="G91" s="32">
        <v>-3.4175687940866899</v>
      </c>
      <c r="H91" s="44">
        <v>7.5487799999999995E-4</v>
      </c>
      <c r="I91" s="10">
        <v>-0.142744363807776</v>
      </c>
      <c r="J91" s="16">
        <v>0.52123716600000003</v>
      </c>
      <c r="K91" s="24">
        <v>-1.3415434504011301</v>
      </c>
      <c r="L91" s="20">
        <v>0.52842057600000003</v>
      </c>
      <c r="M91" s="18">
        <v>-1.69328284503352</v>
      </c>
      <c r="N91" s="13">
        <v>0.50910964430000005</v>
      </c>
      <c r="O91" s="12">
        <v>-1.98895730851238</v>
      </c>
      <c r="P91" s="22">
        <v>0.37807142900000001</v>
      </c>
      <c r="Q91" s="16">
        <v>-0.26107882126694998</v>
      </c>
      <c r="R91" s="11">
        <v>0.49720094799999998</v>
      </c>
      <c r="S91" s="12">
        <v>-1.7612271931002199</v>
      </c>
      <c r="T91" s="13">
        <v>0.33606249999999999</v>
      </c>
      <c r="U91" s="12">
        <v>-2.68521876693754</v>
      </c>
      <c r="V91" s="13">
        <v>0.16789285700000001</v>
      </c>
    </row>
    <row r="92" spans="1:22">
      <c r="A92" s="1" t="s">
        <v>243</v>
      </c>
      <c r="B92" t="s">
        <v>1</v>
      </c>
      <c r="C92" s="10">
        <v>0.41479669347572801</v>
      </c>
      <c r="D92" s="16">
        <v>0.51602029000000005</v>
      </c>
      <c r="E92" s="37">
        <v>-4.8028257513731099</v>
      </c>
      <c r="F92" s="38">
        <v>1.64E-3</v>
      </c>
      <c r="G92" s="32">
        <v>-4.6649122301685502</v>
      </c>
      <c r="H92" s="44">
        <v>7.5487799999999995E-4</v>
      </c>
      <c r="I92" s="10">
        <v>0.87230034898697195</v>
      </c>
      <c r="J92" s="16">
        <v>0.52123716600000003</v>
      </c>
      <c r="K92" s="24">
        <v>-1.2497783759297401</v>
      </c>
      <c r="L92" s="20">
        <v>0.52842057600000003</v>
      </c>
      <c r="M92" s="17">
        <v>3.0374225860987698</v>
      </c>
      <c r="N92" s="15">
        <v>0.50910964430000005</v>
      </c>
      <c r="O92" s="10">
        <v>-1.14310160140468</v>
      </c>
      <c r="P92" s="20">
        <v>0.50224610300000005</v>
      </c>
      <c r="Q92" s="16">
        <v>0.47384559552907601</v>
      </c>
      <c r="R92" s="11">
        <v>0.49720094799999998</v>
      </c>
      <c r="S92" s="10">
        <v>-1.11045853059619</v>
      </c>
      <c r="T92" s="11">
        <v>0.47487885899999999</v>
      </c>
      <c r="U92" s="10">
        <v>-0.18590447457739001</v>
      </c>
      <c r="V92" s="11">
        <v>0.49729236999999998</v>
      </c>
    </row>
    <row r="93" spans="1:22">
      <c r="A93" s="1" t="s">
        <v>244</v>
      </c>
      <c r="B93" t="s">
        <v>1</v>
      </c>
      <c r="C93" s="12">
        <v>-1.5852838432332701</v>
      </c>
      <c r="D93" s="18">
        <v>0.51602029000000005</v>
      </c>
      <c r="E93" s="24">
        <v>-0.737276851197738</v>
      </c>
      <c r="F93" s="20">
        <v>0.51076478000000003</v>
      </c>
      <c r="G93" s="16">
        <v>-1.2393834773600301</v>
      </c>
      <c r="H93" s="11">
        <v>0.47106025699999998</v>
      </c>
      <c r="I93" s="10">
        <v>-1.2215755186622299</v>
      </c>
      <c r="J93" s="16">
        <v>0.52123716600000003</v>
      </c>
      <c r="K93" s="26">
        <v>-2.0408150768545501</v>
      </c>
      <c r="L93" s="22">
        <v>0.52842057600000003</v>
      </c>
      <c r="M93" s="18">
        <v>-2.21739574569246</v>
      </c>
      <c r="N93" s="13">
        <v>0.50910964430000005</v>
      </c>
      <c r="O93" s="12">
        <v>-2.1908731110562401</v>
      </c>
      <c r="P93" s="22">
        <v>0.44518238999999998</v>
      </c>
      <c r="Q93" s="32">
        <v>-5.0327161097734603</v>
      </c>
      <c r="R93" s="44">
        <v>9.8156249999999997E-3</v>
      </c>
      <c r="S93" s="10">
        <v>-1.4743151310523199</v>
      </c>
      <c r="T93" s="11">
        <v>0.44588583199999998</v>
      </c>
      <c r="U93" s="12">
        <v>-3.1663271378520599</v>
      </c>
      <c r="V93" s="13">
        <v>0.14207466699999999</v>
      </c>
    </row>
    <row r="94" spans="1:22">
      <c r="A94" s="1" t="s">
        <v>245</v>
      </c>
      <c r="B94" t="s">
        <v>63</v>
      </c>
      <c r="C94" s="10">
        <v>1.22214314517022</v>
      </c>
      <c r="D94" s="16" t="s">
        <v>62</v>
      </c>
      <c r="E94" s="24">
        <v>1.20432708214755</v>
      </c>
      <c r="F94" s="20" t="s">
        <v>62</v>
      </c>
      <c r="G94" s="34">
        <v>3.6785849849490901</v>
      </c>
      <c r="H94" s="43">
        <v>4.4927419000000003E-2</v>
      </c>
      <c r="I94" s="10">
        <v>1.23550592111798</v>
      </c>
      <c r="J94" s="16" t="s">
        <v>62</v>
      </c>
      <c r="K94" s="25">
        <v>2.2805474284006402</v>
      </c>
      <c r="L94" s="21" t="s">
        <v>62</v>
      </c>
      <c r="M94" s="16">
        <v>1.26611249072285</v>
      </c>
      <c r="N94" s="11" t="s">
        <v>62</v>
      </c>
      <c r="O94" s="10">
        <v>0.90194231710581996</v>
      </c>
      <c r="P94" s="20" t="s">
        <v>62</v>
      </c>
      <c r="Q94" s="16">
        <v>-4.8348599068555001E-2</v>
      </c>
      <c r="R94" s="11" t="s">
        <v>62</v>
      </c>
      <c r="S94" s="10">
        <v>1.1256846048506299</v>
      </c>
      <c r="T94" s="11" t="s">
        <v>62</v>
      </c>
      <c r="U94" s="10">
        <v>-6.7537045374540501E-3</v>
      </c>
      <c r="V94" s="11" t="s">
        <v>62</v>
      </c>
    </row>
    <row r="95" spans="1:22">
      <c r="A95" s="1" t="s">
        <v>246</v>
      </c>
      <c r="B95" t="s">
        <v>64</v>
      </c>
      <c r="C95" s="10">
        <v>0.42103675232273002</v>
      </c>
      <c r="D95" s="16">
        <v>0.51602029000000005</v>
      </c>
      <c r="E95" s="24">
        <v>-0.371133026361189</v>
      </c>
      <c r="F95" s="20">
        <v>0.51076478000000003</v>
      </c>
      <c r="G95" s="16">
        <v>0.165727755038616</v>
      </c>
      <c r="H95" s="11">
        <v>0.48932969700000001</v>
      </c>
      <c r="I95" s="10">
        <v>0.19542282815282799</v>
      </c>
      <c r="J95" s="16">
        <v>0.52123716600000003</v>
      </c>
      <c r="K95" s="24">
        <v>-8.6723162230427003E-2</v>
      </c>
      <c r="L95" s="20">
        <v>0.52842057600000003</v>
      </c>
      <c r="M95" s="16">
        <v>0.183668166135559</v>
      </c>
      <c r="N95" s="11">
        <v>0.50910964430000005</v>
      </c>
      <c r="O95" s="35">
        <v>1.2531451049992499</v>
      </c>
      <c r="P95" s="40">
        <v>1.4363640000000001E-3</v>
      </c>
      <c r="Q95" s="36">
        <v>1.3558187286934</v>
      </c>
      <c r="R95" s="45">
        <v>1.1217860000000001E-3</v>
      </c>
      <c r="S95" s="10">
        <v>0.74583949004238104</v>
      </c>
      <c r="T95" s="11">
        <v>0.25390909099999998</v>
      </c>
      <c r="U95" s="10">
        <v>0.80153639494042495</v>
      </c>
      <c r="V95" s="11">
        <v>0.114415873</v>
      </c>
    </row>
    <row r="96" spans="1:22">
      <c r="A96" s="1" t="s">
        <v>247</v>
      </c>
      <c r="B96" t="s">
        <v>65</v>
      </c>
      <c r="C96" s="10">
        <v>-0.58973379200807796</v>
      </c>
      <c r="D96" s="16">
        <v>0.51602029000000005</v>
      </c>
      <c r="E96" s="24">
        <v>-2.1827714967213099E-2</v>
      </c>
      <c r="F96" s="20">
        <v>0.55228136999999999</v>
      </c>
      <c r="G96" s="18">
        <v>-1.92803968015299</v>
      </c>
      <c r="H96" s="13">
        <v>0.3095</v>
      </c>
      <c r="I96" s="12">
        <v>-1.74585005165553</v>
      </c>
      <c r="J96" s="18">
        <v>0.52123716600000003</v>
      </c>
      <c r="K96" s="26">
        <v>-1.6524439971959901</v>
      </c>
      <c r="L96" s="22">
        <v>0.52842057600000003</v>
      </c>
      <c r="M96" s="32">
        <v>-4.1851487951523101</v>
      </c>
      <c r="N96" s="44">
        <v>2.5412244899999999E-2</v>
      </c>
      <c r="O96" s="31">
        <v>-3.00244171701334</v>
      </c>
      <c r="P96" s="38">
        <v>1.4363640000000001E-3</v>
      </c>
      <c r="Q96" s="18">
        <v>-1.61646344668456</v>
      </c>
      <c r="R96" s="13">
        <v>0.32047766500000002</v>
      </c>
      <c r="S96" s="10">
        <v>-0.83562313055964998</v>
      </c>
      <c r="T96" s="11">
        <v>0.46781031099999998</v>
      </c>
      <c r="U96" s="10">
        <v>-1.3870340471634599</v>
      </c>
      <c r="V96" s="11">
        <v>0.36838245600000002</v>
      </c>
    </row>
    <row r="97" spans="1:22">
      <c r="A97" s="1" t="s">
        <v>248</v>
      </c>
      <c r="B97" t="s">
        <v>66</v>
      </c>
      <c r="C97" s="10">
        <v>-1.3629164087488299</v>
      </c>
      <c r="D97" s="16">
        <v>0.51602029000000005</v>
      </c>
      <c r="E97" s="26">
        <v>-3.1780819450885001</v>
      </c>
      <c r="F97" s="22">
        <v>0.51076478000000003</v>
      </c>
      <c r="G97" s="18">
        <v>-1.5374643261054</v>
      </c>
      <c r="H97" s="13">
        <v>0.43555285999999999</v>
      </c>
      <c r="I97" s="10">
        <v>0.15436836650076799</v>
      </c>
      <c r="J97" s="16">
        <v>0.52123716600000003</v>
      </c>
      <c r="K97" s="24">
        <v>0.17134829146354699</v>
      </c>
      <c r="L97" s="20">
        <v>0.52842057600000003</v>
      </c>
      <c r="M97" s="17">
        <v>2.0409781881126001</v>
      </c>
      <c r="N97" s="15">
        <v>0.13619375</v>
      </c>
      <c r="O97" s="31">
        <v>-3.3944531075428501</v>
      </c>
      <c r="P97" s="38">
        <v>3.7176471000000003E-2</v>
      </c>
      <c r="Q97" s="18">
        <v>-2.1790573707648</v>
      </c>
      <c r="R97" s="13">
        <v>0.124964516</v>
      </c>
      <c r="S97" s="10">
        <v>-0.31034216674721399</v>
      </c>
      <c r="T97" s="11">
        <v>0.47980107500000002</v>
      </c>
      <c r="U97" s="10">
        <v>-0.96325063379529796</v>
      </c>
      <c r="V97" s="11">
        <v>0.49508870399999999</v>
      </c>
    </row>
    <row r="98" spans="1:22">
      <c r="A98" s="1" t="s">
        <v>249</v>
      </c>
      <c r="B98" t="s">
        <v>67</v>
      </c>
      <c r="C98" s="10">
        <v>-0.48604885727480801</v>
      </c>
      <c r="D98" s="16">
        <v>0.51602029000000005</v>
      </c>
      <c r="E98" s="24">
        <v>-1.4185541535167301</v>
      </c>
      <c r="F98" s="20">
        <v>0.29082667000000001</v>
      </c>
      <c r="G98" s="32">
        <v>-2.3388441404340901</v>
      </c>
      <c r="H98" s="44">
        <v>1.1903845999999999E-2</v>
      </c>
      <c r="I98" s="10">
        <v>-0.40068744986454802</v>
      </c>
      <c r="J98" s="16">
        <v>0.52123716600000003</v>
      </c>
      <c r="K98" s="24">
        <v>-0.635236525107303</v>
      </c>
      <c r="L98" s="20">
        <v>0.52842057600000003</v>
      </c>
      <c r="M98" s="16">
        <v>-0.31674976393248999</v>
      </c>
      <c r="N98" s="11">
        <v>0.50910964430000005</v>
      </c>
      <c r="O98" s="10">
        <v>-1.1681248016739401</v>
      </c>
      <c r="P98" s="20">
        <v>9.3363636E-2</v>
      </c>
      <c r="Q98" s="16">
        <v>-0.408470675418041</v>
      </c>
      <c r="R98" s="11">
        <v>0.49720094799999998</v>
      </c>
      <c r="S98" s="10">
        <v>0.12541820986233401</v>
      </c>
      <c r="T98" s="11">
        <v>0.48919088700000002</v>
      </c>
      <c r="U98" s="10">
        <v>-0.77563179695597295</v>
      </c>
      <c r="V98" s="11">
        <v>0.29414078199999999</v>
      </c>
    </row>
    <row r="99" spans="1:22">
      <c r="A99" s="1" t="s">
        <v>250</v>
      </c>
      <c r="B99" t="s">
        <v>68</v>
      </c>
      <c r="C99" s="10">
        <v>-0.93237365661352201</v>
      </c>
      <c r="D99" s="16">
        <v>0.51602029000000005</v>
      </c>
      <c r="E99" s="39">
        <v>-0.96370371088595896</v>
      </c>
      <c r="F99" s="40">
        <v>1.64E-3</v>
      </c>
      <c r="G99" s="36">
        <v>-0.82510548485005197</v>
      </c>
      <c r="H99" s="45">
        <v>7.5487799999999995E-4</v>
      </c>
      <c r="I99" s="33">
        <v>3.4334661305398901</v>
      </c>
      <c r="J99" s="34">
        <v>1.6457889999999999E-3</v>
      </c>
      <c r="K99" s="41">
        <v>3.8489472342516402</v>
      </c>
      <c r="L99" s="42">
        <v>1.6547370000000001E-3</v>
      </c>
      <c r="M99" s="17">
        <v>3.2231030460125201</v>
      </c>
      <c r="N99" s="15">
        <v>0.17910410960000001</v>
      </c>
      <c r="O99" s="10">
        <v>-0.38239433173745202</v>
      </c>
      <c r="P99" s="20">
        <v>0.50224610300000005</v>
      </c>
      <c r="Q99" s="16">
        <v>-0.61365711672116496</v>
      </c>
      <c r="R99" s="11">
        <v>0.49720094799999998</v>
      </c>
      <c r="S99" s="10">
        <v>-0.160168436249253</v>
      </c>
      <c r="T99" s="11">
        <v>0.48797843800000001</v>
      </c>
      <c r="U99" s="10">
        <v>-1.22956716632344</v>
      </c>
      <c r="V99" s="11">
        <v>0.320861905</v>
      </c>
    </row>
    <row r="100" spans="1:22">
      <c r="A100" s="1" t="s">
        <v>251</v>
      </c>
      <c r="B100" t="s">
        <v>69</v>
      </c>
      <c r="C100" s="14">
        <v>1.93681595711538</v>
      </c>
      <c r="D100" s="17">
        <v>0.51602029000000005</v>
      </c>
      <c r="E100" s="24">
        <v>0.192412882116963</v>
      </c>
      <c r="F100" s="20">
        <v>0.51076478000000003</v>
      </c>
      <c r="G100" s="17">
        <v>1.5265567730754599</v>
      </c>
      <c r="H100" s="15">
        <v>0.41508635399999999</v>
      </c>
      <c r="I100" s="33">
        <v>3.8624631282657198</v>
      </c>
      <c r="J100" s="34">
        <v>1.6457889999999999E-3</v>
      </c>
      <c r="K100" s="41">
        <v>4.6703004926165903</v>
      </c>
      <c r="L100" s="42">
        <v>1.6547370000000001E-3</v>
      </c>
      <c r="M100" s="34">
        <v>3.2053830602998601</v>
      </c>
      <c r="N100" s="43">
        <v>9.1558820000000002E-4</v>
      </c>
      <c r="O100" s="10">
        <v>-5.0866655135346E-3</v>
      </c>
      <c r="P100" s="20">
        <v>0.51517818599999998</v>
      </c>
      <c r="Q100" s="16">
        <v>1.2971309235964299</v>
      </c>
      <c r="R100" s="11">
        <v>0.49720094799999998</v>
      </c>
      <c r="S100" s="10">
        <v>-0.52480315591738202</v>
      </c>
      <c r="T100" s="11">
        <v>0.48345851200000001</v>
      </c>
      <c r="U100" s="10">
        <v>0.27838884616781601</v>
      </c>
      <c r="V100" s="11">
        <v>0.49729236999999998</v>
      </c>
    </row>
    <row r="101" spans="1:22">
      <c r="A101" s="1" t="s">
        <v>252</v>
      </c>
      <c r="B101" t="s">
        <v>70</v>
      </c>
      <c r="C101" s="33">
        <v>3.1816809828227499</v>
      </c>
      <c r="D101" s="34">
        <v>1.735E-3</v>
      </c>
      <c r="E101" s="24">
        <v>0.93274896576025701</v>
      </c>
      <c r="F101" s="20">
        <v>0.51076478000000003</v>
      </c>
      <c r="G101" s="17">
        <v>2.1159140763509199</v>
      </c>
      <c r="H101" s="15">
        <v>0.3095</v>
      </c>
      <c r="I101" s="33">
        <v>5.6453871438999101</v>
      </c>
      <c r="J101" s="34">
        <v>1.6457889999999999E-3</v>
      </c>
      <c r="K101" s="41">
        <v>6.1164443329029803</v>
      </c>
      <c r="L101" s="42">
        <v>1.6547370000000001E-3</v>
      </c>
      <c r="M101" s="34">
        <v>5.1204942135108702</v>
      </c>
      <c r="N101" s="43">
        <v>9.1558820000000002E-4</v>
      </c>
      <c r="O101" s="10">
        <v>1.38662861187612</v>
      </c>
      <c r="P101" s="20">
        <v>0.43832258099999999</v>
      </c>
      <c r="Q101" s="16">
        <v>1.49049466304277</v>
      </c>
      <c r="R101" s="11">
        <v>0.18683534500000001</v>
      </c>
      <c r="S101" s="14">
        <v>1.5371098180104299</v>
      </c>
      <c r="T101" s="15">
        <v>0.40024183000000002</v>
      </c>
      <c r="U101" s="10">
        <v>1.38205274700986</v>
      </c>
      <c r="V101" s="11">
        <v>0.336296804</v>
      </c>
    </row>
    <row r="102" spans="1:22">
      <c r="A102" s="1" t="s">
        <v>253</v>
      </c>
      <c r="B102" t="s">
        <v>71</v>
      </c>
      <c r="C102" s="14">
        <v>1.50347728550726</v>
      </c>
      <c r="D102" s="17">
        <v>0.51602029000000005</v>
      </c>
      <c r="E102" s="24">
        <v>0.60382688101336801</v>
      </c>
      <c r="F102" s="20">
        <v>0.51076478000000003</v>
      </c>
      <c r="G102" s="36">
        <v>-0.36778774143394</v>
      </c>
      <c r="H102" s="45">
        <v>7.5487799999999995E-4</v>
      </c>
      <c r="I102" s="33">
        <v>4.4275965837954701</v>
      </c>
      <c r="J102" s="34">
        <v>1.6457889999999999E-3</v>
      </c>
      <c r="K102" s="41">
        <v>4.1867439000638802</v>
      </c>
      <c r="L102" s="42">
        <v>1.6547370000000001E-3</v>
      </c>
      <c r="M102" s="34">
        <v>3.7572809990346698</v>
      </c>
      <c r="N102" s="43">
        <v>9.1558820000000002E-4</v>
      </c>
      <c r="O102" s="10">
        <v>-0.88790705652135504</v>
      </c>
      <c r="P102" s="20">
        <v>0.50224610300000005</v>
      </c>
      <c r="Q102" s="16">
        <v>0.19328229194185501</v>
      </c>
      <c r="R102" s="11">
        <v>0.50106428599999997</v>
      </c>
      <c r="S102" s="10">
        <v>-1.2931532185068699</v>
      </c>
      <c r="T102" s="11">
        <v>0.39469932400000002</v>
      </c>
      <c r="U102" s="10">
        <v>-0.28263674145419299</v>
      </c>
      <c r="V102" s="11">
        <v>0.49729236999999998</v>
      </c>
    </row>
    <row r="103" spans="1:22">
      <c r="A103" s="1" t="s">
        <v>254</v>
      </c>
      <c r="B103" t="s">
        <v>72</v>
      </c>
      <c r="C103" s="14">
        <v>2.35510316677161</v>
      </c>
      <c r="D103" s="17">
        <v>0.51602029000000005</v>
      </c>
      <c r="E103" s="24">
        <v>0.68993388449701598</v>
      </c>
      <c r="F103" s="20" t="s">
        <v>62</v>
      </c>
      <c r="G103" s="16">
        <v>0.78546980455418802</v>
      </c>
      <c r="H103" s="11" t="s">
        <v>62</v>
      </c>
      <c r="I103" s="14">
        <v>3.5541413801154098</v>
      </c>
      <c r="J103" s="17">
        <v>6.7978260999999998E-2</v>
      </c>
      <c r="K103" s="41">
        <v>4.3838238838041201</v>
      </c>
      <c r="L103" s="42">
        <v>1.6547370000000001E-3</v>
      </c>
      <c r="M103" s="34">
        <v>4.1548269014930002</v>
      </c>
      <c r="N103" s="43">
        <v>9.1558820000000002E-4</v>
      </c>
      <c r="O103" s="10">
        <v>0.38706014175306303</v>
      </c>
      <c r="P103" s="20">
        <v>0.50224610300000005</v>
      </c>
      <c r="Q103" s="16">
        <v>1.2493199033196201</v>
      </c>
      <c r="R103" s="11">
        <v>0.49720094799999998</v>
      </c>
      <c r="S103" s="10">
        <v>-0.154635792946795</v>
      </c>
      <c r="T103" s="11" t="s">
        <v>62</v>
      </c>
      <c r="U103" s="10">
        <v>1.43521669646997</v>
      </c>
      <c r="V103" s="11">
        <v>0.49729236999999998</v>
      </c>
    </row>
    <row r="104" spans="1:22">
      <c r="A104" s="1" t="s">
        <v>255</v>
      </c>
      <c r="B104" t="s">
        <v>73</v>
      </c>
      <c r="C104" s="33">
        <v>2.41690457890207</v>
      </c>
      <c r="D104" s="34">
        <v>1.735E-3</v>
      </c>
      <c r="E104" s="24">
        <v>0.89601613327496499</v>
      </c>
      <c r="F104" s="20">
        <v>0.51076478000000003</v>
      </c>
      <c r="G104" s="16">
        <v>-0.89221004291644201</v>
      </c>
      <c r="H104" s="11">
        <v>0.40276450899999999</v>
      </c>
      <c r="I104" s="33">
        <v>4.1327912497611701</v>
      </c>
      <c r="J104" s="34">
        <v>1.6457889999999999E-3</v>
      </c>
      <c r="K104" s="41">
        <v>4.5681201747867703</v>
      </c>
      <c r="L104" s="42">
        <v>1.6547370000000001E-3</v>
      </c>
      <c r="M104" s="34">
        <v>4.0020867275055299</v>
      </c>
      <c r="N104" s="43">
        <v>9.1558820000000002E-4</v>
      </c>
      <c r="O104" s="12">
        <v>-1.62475898673901</v>
      </c>
      <c r="P104" s="22">
        <v>0.15047619000000001</v>
      </c>
      <c r="Q104" s="16">
        <v>0.36513227378590302</v>
      </c>
      <c r="R104" s="11">
        <v>0.49720094799999998</v>
      </c>
      <c r="S104" s="10">
        <v>-0.29867625047558199</v>
      </c>
      <c r="T104" s="11">
        <v>0.47898180600000001</v>
      </c>
      <c r="U104" s="10">
        <v>-0.616968554294271</v>
      </c>
      <c r="V104" s="11">
        <v>0.49729236999999998</v>
      </c>
    </row>
    <row r="105" spans="1:22">
      <c r="A105" s="1" t="s">
        <v>256</v>
      </c>
      <c r="B105" t="s">
        <v>74</v>
      </c>
      <c r="C105" s="10">
        <v>1.1147815434105299</v>
      </c>
      <c r="D105" s="16">
        <v>0.51602029000000005</v>
      </c>
      <c r="E105" s="24">
        <v>-5.0237315581357501E-2</v>
      </c>
      <c r="F105" s="20">
        <v>0.51076478000000003</v>
      </c>
      <c r="G105" s="16">
        <v>-1.4767101498528901</v>
      </c>
      <c r="H105" s="11">
        <v>0.28136363599999997</v>
      </c>
      <c r="I105" s="33">
        <v>3.4323130632365002</v>
      </c>
      <c r="J105" s="34">
        <v>1.6457889999999999E-3</v>
      </c>
      <c r="K105" s="41">
        <v>3.6058313414554801</v>
      </c>
      <c r="L105" s="42">
        <v>1.6547370000000001E-3</v>
      </c>
      <c r="M105" s="34">
        <v>2.8826573824437798</v>
      </c>
      <c r="N105" s="43">
        <v>1.9870212799999998E-2</v>
      </c>
      <c r="O105" s="10">
        <v>-0.45138567911183403</v>
      </c>
      <c r="P105" s="20">
        <v>0.50224610300000005</v>
      </c>
      <c r="Q105" s="16">
        <v>-0.89254523172353695</v>
      </c>
      <c r="R105" s="11">
        <v>0.48045457800000002</v>
      </c>
      <c r="S105" s="10">
        <v>-0.43837744310191001</v>
      </c>
      <c r="T105" s="11">
        <v>0.47866097600000002</v>
      </c>
      <c r="U105" s="10">
        <v>-1.2816631833774501</v>
      </c>
      <c r="V105" s="11">
        <v>0.320861905</v>
      </c>
    </row>
    <row r="106" spans="1:22">
      <c r="A106" s="1" t="s">
        <v>257</v>
      </c>
      <c r="B106" t="s">
        <v>75</v>
      </c>
      <c r="C106" s="14">
        <v>2.1611532658185402</v>
      </c>
      <c r="D106" s="17">
        <v>0.51602029000000005</v>
      </c>
      <c r="E106" s="24">
        <v>0.31937846890397398</v>
      </c>
      <c r="F106" s="20">
        <v>0.51076478000000003</v>
      </c>
      <c r="G106" s="16">
        <v>-0.18637229735848099</v>
      </c>
      <c r="H106" s="11">
        <v>0.48614389099999999</v>
      </c>
      <c r="I106" s="33">
        <v>4.5436347462419997</v>
      </c>
      <c r="J106" s="34">
        <v>1.6457889999999999E-3</v>
      </c>
      <c r="K106" s="41">
        <v>4.7243599029568797</v>
      </c>
      <c r="L106" s="42">
        <v>1.6547370000000001E-3</v>
      </c>
      <c r="M106" s="34">
        <v>3.8017987738269898</v>
      </c>
      <c r="N106" s="43">
        <v>1.4149999999999999E-2</v>
      </c>
      <c r="O106" s="10">
        <v>-0.38741759514315899</v>
      </c>
      <c r="P106" s="20">
        <v>0.50224610300000005</v>
      </c>
      <c r="Q106" s="16">
        <v>0.23087631810998599</v>
      </c>
      <c r="R106" s="11">
        <v>0.49720094799999998</v>
      </c>
      <c r="S106" s="10">
        <v>-0.84673632018172396</v>
      </c>
      <c r="T106" s="11">
        <v>0.45044556499999999</v>
      </c>
      <c r="U106" s="10">
        <v>-0.29585415589320402</v>
      </c>
      <c r="V106" s="11">
        <v>0.49729236999999998</v>
      </c>
    </row>
    <row r="107" spans="1:22">
      <c r="A107" s="1" t="s">
        <v>258</v>
      </c>
      <c r="B107" t="s">
        <v>76</v>
      </c>
      <c r="C107" s="10">
        <v>-0.32910198771757299</v>
      </c>
      <c r="D107" s="16">
        <v>0.51602029000000005</v>
      </c>
      <c r="E107" s="24">
        <v>-0.58958741553340699</v>
      </c>
      <c r="F107" s="20">
        <v>0.51076478000000003</v>
      </c>
      <c r="G107" s="16">
        <v>0.28148327117127198</v>
      </c>
      <c r="H107" s="11">
        <v>0.485024658</v>
      </c>
      <c r="I107" s="10">
        <v>-0.49556836925244702</v>
      </c>
      <c r="J107" s="16">
        <v>0.52123716600000003</v>
      </c>
      <c r="K107" s="24">
        <v>-0.246292678833849</v>
      </c>
      <c r="L107" s="20">
        <v>0.52842057600000003</v>
      </c>
      <c r="M107" s="16">
        <v>-0.67040368659704497</v>
      </c>
      <c r="N107" s="11">
        <v>0.50910964430000005</v>
      </c>
      <c r="O107" s="31">
        <v>-1.7060759718476599</v>
      </c>
      <c r="P107" s="38">
        <v>3.1600000000000003E-2</v>
      </c>
      <c r="Q107" s="16">
        <v>-0.76916124645711703</v>
      </c>
      <c r="R107" s="11">
        <v>0.472033959</v>
      </c>
      <c r="S107" s="10">
        <v>-1.45945239792702</v>
      </c>
      <c r="T107" s="11">
        <v>0.168447761</v>
      </c>
      <c r="U107" s="10">
        <v>-0.11450192688953</v>
      </c>
      <c r="V107" s="11">
        <v>0.51268152199999995</v>
      </c>
    </row>
    <row r="108" spans="1:22">
      <c r="A108" s="1" t="s">
        <v>259</v>
      </c>
      <c r="B108" t="s">
        <v>77</v>
      </c>
      <c r="C108" s="10">
        <v>-0.79790438928408103</v>
      </c>
      <c r="D108" s="16">
        <v>0.51602029000000005</v>
      </c>
      <c r="E108" s="24">
        <v>-0.79144827633432502</v>
      </c>
      <c r="F108" s="20">
        <v>0.51076478000000003</v>
      </c>
      <c r="G108" s="16">
        <v>-1.0548382618319399E-2</v>
      </c>
      <c r="H108" s="11">
        <v>0.54912909499999996</v>
      </c>
      <c r="I108" s="10">
        <v>-0.59228861031276103</v>
      </c>
      <c r="J108" s="16">
        <v>0.52123716600000003</v>
      </c>
      <c r="K108" s="24">
        <v>-0.83314689021177002</v>
      </c>
      <c r="L108" s="20">
        <v>0.52842057600000003</v>
      </c>
      <c r="M108" s="32">
        <v>-2.7278028645976802</v>
      </c>
      <c r="N108" s="44">
        <v>9.1558820000000002E-4</v>
      </c>
      <c r="O108" s="10">
        <v>-0.58604485560452402</v>
      </c>
      <c r="P108" s="20">
        <v>0.46814814799999999</v>
      </c>
      <c r="Q108" s="16">
        <v>0.48741747468970398</v>
      </c>
      <c r="R108" s="11">
        <v>0.42871587700000002</v>
      </c>
      <c r="S108" s="33">
        <v>2.0321925045559102</v>
      </c>
      <c r="T108" s="43">
        <v>1.9593750000000002E-3</v>
      </c>
      <c r="U108" s="35">
        <v>1.1677917153155599</v>
      </c>
      <c r="V108" s="45">
        <v>1.6494739999999999E-3</v>
      </c>
    </row>
    <row r="109" spans="1:22">
      <c r="A109" s="1" t="s">
        <v>260</v>
      </c>
      <c r="B109" t="s">
        <v>78</v>
      </c>
      <c r="C109" s="31">
        <v>-4.1300711771534404</v>
      </c>
      <c r="D109" s="32">
        <v>1.735E-3</v>
      </c>
      <c r="E109" s="37">
        <v>-4.3759734226161804</v>
      </c>
      <c r="F109" s="38">
        <v>1.64E-3</v>
      </c>
      <c r="G109" s="18">
        <v>-1.80439242491844</v>
      </c>
      <c r="H109" s="13">
        <v>0.32721946600000001</v>
      </c>
      <c r="I109" s="12">
        <v>-3.2572213113809299</v>
      </c>
      <c r="J109" s="18">
        <v>7.8174999999999994E-2</v>
      </c>
      <c r="K109" s="26">
        <v>-3.0626425493839502</v>
      </c>
      <c r="L109" s="22">
        <v>9.5686957000000003E-2</v>
      </c>
      <c r="M109" s="18">
        <v>-2.9506066337399699</v>
      </c>
      <c r="N109" s="13">
        <v>6.3412963000000003E-2</v>
      </c>
      <c r="O109" s="31">
        <v>-3.42971068146336</v>
      </c>
      <c r="P109" s="38">
        <v>1.4363640000000001E-3</v>
      </c>
      <c r="Q109" s="18">
        <v>-1.5044185830380401</v>
      </c>
      <c r="R109" s="13">
        <v>0.25050920199999999</v>
      </c>
      <c r="S109" s="10">
        <v>-1.16257705076149E-2</v>
      </c>
      <c r="T109" s="11">
        <v>0.51593946199999996</v>
      </c>
      <c r="U109" s="10">
        <v>-0.57599314418819103</v>
      </c>
      <c r="V109" s="11">
        <v>0.49729236999999998</v>
      </c>
    </row>
    <row r="110" spans="1:22">
      <c r="A110" s="1" t="s">
        <v>261</v>
      </c>
      <c r="B110" t="s">
        <v>79</v>
      </c>
      <c r="C110" s="31">
        <v>-3.8128847475213901</v>
      </c>
      <c r="D110" s="32">
        <v>1.6436840000000001E-2</v>
      </c>
      <c r="E110" s="37">
        <v>-3.2651814098646601</v>
      </c>
      <c r="F110" s="38">
        <v>1.2463999999999999E-2</v>
      </c>
      <c r="G110" s="32">
        <v>-3.49927943497064</v>
      </c>
      <c r="H110" s="44">
        <v>1.1903845999999999E-2</v>
      </c>
      <c r="I110" s="12">
        <v>-1.80087671109045</v>
      </c>
      <c r="J110" s="18">
        <v>0.52123716600000003</v>
      </c>
      <c r="K110" s="26">
        <v>-2.5732627379825002</v>
      </c>
      <c r="L110" s="22">
        <v>0.17965714299999999</v>
      </c>
      <c r="M110" s="16">
        <v>-1.3823490915933101</v>
      </c>
      <c r="N110" s="11">
        <v>0.50910964430000005</v>
      </c>
      <c r="O110" s="31">
        <v>-2.0060866552904999</v>
      </c>
      <c r="P110" s="38">
        <v>1.2153845999999999E-2</v>
      </c>
      <c r="Q110" s="16">
        <v>-0.687152604882588</v>
      </c>
      <c r="R110" s="11">
        <v>0.46889260799999999</v>
      </c>
      <c r="S110" s="10">
        <v>0.99219064232426701</v>
      </c>
      <c r="T110" s="11">
        <v>0.4273632</v>
      </c>
      <c r="U110" s="10">
        <v>1.09810972544982</v>
      </c>
      <c r="V110" s="11">
        <v>0.46697294900000003</v>
      </c>
    </row>
    <row r="111" spans="1:22">
      <c r="A111" s="1" t="s">
        <v>262</v>
      </c>
      <c r="B111" t="s">
        <v>80</v>
      </c>
      <c r="C111" s="10">
        <v>-0.67724928812206897</v>
      </c>
      <c r="D111" s="16">
        <v>0.51602029000000005</v>
      </c>
      <c r="E111" s="24">
        <v>0.15326287546739201</v>
      </c>
      <c r="F111" s="20">
        <v>0.51076478000000003</v>
      </c>
      <c r="G111" s="16">
        <v>0.168279130024306</v>
      </c>
      <c r="H111" s="11">
        <v>0.49270755500000002</v>
      </c>
      <c r="I111" s="10">
        <v>1.14546939753906</v>
      </c>
      <c r="J111" s="16">
        <v>0.52123716600000003</v>
      </c>
      <c r="K111" s="24">
        <v>0.753524245867219</v>
      </c>
      <c r="L111" s="20">
        <v>0.52842057600000003</v>
      </c>
      <c r="M111" s="34">
        <v>2.4908024594776998</v>
      </c>
      <c r="N111" s="43">
        <v>7.7825000000000004E-3</v>
      </c>
      <c r="O111" s="10">
        <v>-0.52556881847575798</v>
      </c>
      <c r="P111" s="20">
        <v>0.50224610300000005</v>
      </c>
      <c r="Q111" s="16">
        <v>-0.48665280385086002</v>
      </c>
      <c r="R111" s="11">
        <v>0.49720094799999998</v>
      </c>
      <c r="S111" s="10">
        <v>-0.462348107757664</v>
      </c>
      <c r="T111" s="11">
        <v>0.47410978100000001</v>
      </c>
      <c r="U111" s="10">
        <v>-0.66496029362136</v>
      </c>
      <c r="V111" s="11">
        <v>0.49729236999999998</v>
      </c>
    </row>
    <row r="112" spans="1:22">
      <c r="A112" s="1" t="s">
        <v>263</v>
      </c>
      <c r="B112" t="s">
        <v>149</v>
      </c>
      <c r="C112" s="10">
        <v>-0.360478080030393</v>
      </c>
      <c r="D112" s="16">
        <v>0.51602029000000005</v>
      </c>
      <c r="E112" s="24">
        <v>-0.97048126235108101</v>
      </c>
      <c r="F112" s="20">
        <v>0.51076478000000003</v>
      </c>
      <c r="G112" s="16">
        <v>-0.87236694851265095</v>
      </c>
      <c r="H112" s="11">
        <v>0.45192761100000001</v>
      </c>
      <c r="I112" s="10">
        <v>-0.45647620173411602</v>
      </c>
      <c r="J112" s="16">
        <v>0.52123716600000003</v>
      </c>
      <c r="K112" s="24">
        <v>-0.41074069769084498</v>
      </c>
      <c r="L112" s="20">
        <v>0.52842057600000003</v>
      </c>
      <c r="M112" s="16">
        <v>-1.29978297294204</v>
      </c>
      <c r="N112" s="11">
        <v>0.50910964430000005</v>
      </c>
      <c r="O112" s="10">
        <v>-0.24127713697415101</v>
      </c>
      <c r="P112" s="20">
        <v>0.50224610300000005</v>
      </c>
      <c r="Q112" s="16">
        <v>0.27362408928424298</v>
      </c>
      <c r="R112" s="11">
        <v>0.49720094799999998</v>
      </c>
      <c r="S112" s="14">
        <v>1.97524791520188</v>
      </c>
      <c r="T112" s="15">
        <v>0.200186747</v>
      </c>
      <c r="U112" s="35">
        <v>1.4486132721093301</v>
      </c>
      <c r="V112" s="45">
        <v>4.6088234999999998E-2</v>
      </c>
    </row>
    <row r="113" spans="1:22">
      <c r="A113" s="1" t="s">
        <v>264</v>
      </c>
      <c r="B113" t="s">
        <v>150</v>
      </c>
      <c r="C113" s="10">
        <v>-1.1457272924891599</v>
      </c>
      <c r="D113" s="16">
        <v>0.51602029000000005</v>
      </c>
      <c r="E113" s="24">
        <v>-0.25180253250614898</v>
      </c>
      <c r="F113" s="20">
        <v>0.51076478000000003</v>
      </c>
      <c r="G113" s="16">
        <v>-0.79194421102954504</v>
      </c>
      <c r="H113" s="11">
        <v>0.48422334500000003</v>
      </c>
      <c r="I113" s="10">
        <v>-0.23428097343489601</v>
      </c>
      <c r="J113" s="16">
        <v>0.52123716600000003</v>
      </c>
      <c r="K113" s="24">
        <v>-1.00640489301064</v>
      </c>
      <c r="L113" s="20">
        <v>0.52842057600000003</v>
      </c>
      <c r="M113" s="16">
        <v>-0.30359235700085901</v>
      </c>
      <c r="N113" s="11">
        <v>0.50910964430000005</v>
      </c>
      <c r="O113" s="10">
        <v>-1.22257303648085</v>
      </c>
      <c r="P113" s="20">
        <v>0.50224610300000005</v>
      </c>
      <c r="Q113" s="16">
        <v>-1.31834279489043</v>
      </c>
      <c r="R113" s="11">
        <v>0.45918083100000001</v>
      </c>
      <c r="S113" s="10">
        <v>-0.28172052570403</v>
      </c>
      <c r="T113" s="11">
        <v>0.48367459699999998</v>
      </c>
      <c r="U113" s="31">
        <v>-5.1316053351147204</v>
      </c>
      <c r="V113" s="44">
        <v>1.6494739999999999E-3</v>
      </c>
    </row>
    <row r="114" spans="1:22">
      <c r="A114" s="1" t="s">
        <v>265</v>
      </c>
      <c r="B114" t="s">
        <v>1</v>
      </c>
      <c r="C114" s="10">
        <v>-0.74606262569312198</v>
      </c>
      <c r="D114" s="16">
        <v>0.51602029000000005</v>
      </c>
      <c r="E114" s="24">
        <v>-0.70300300321503395</v>
      </c>
      <c r="F114" s="20">
        <v>0.51076478000000003</v>
      </c>
      <c r="G114" s="16">
        <v>-1.0568378301444299</v>
      </c>
      <c r="H114" s="11">
        <v>0.45192761100000001</v>
      </c>
      <c r="I114" s="10">
        <v>0.34573810558749501</v>
      </c>
      <c r="J114" s="16">
        <v>0.52123716600000003</v>
      </c>
      <c r="K114" s="24">
        <v>-0.36954291975843701</v>
      </c>
      <c r="L114" s="20">
        <v>0.52842057600000003</v>
      </c>
      <c r="M114" s="16">
        <v>4.9269261146316398E-2</v>
      </c>
      <c r="N114" s="11">
        <v>0.50910964430000005</v>
      </c>
      <c r="O114" s="10">
        <v>-0.78858333058603203</v>
      </c>
      <c r="P114" s="20">
        <v>0.50224610300000005</v>
      </c>
      <c r="Q114" s="16">
        <v>-0.42146664788153398</v>
      </c>
      <c r="R114" s="11">
        <v>0.49720094799999998</v>
      </c>
      <c r="S114" s="31">
        <v>-3.4208985842360402</v>
      </c>
      <c r="T114" s="44">
        <v>1.7416667E-2</v>
      </c>
      <c r="U114" s="10">
        <v>-0.76652057978202104</v>
      </c>
      <c r="V114" s="11">
        <v>0.49729236999999998</v>
      </c>
    </row>
    <row r="115" spans="1:22">
      <c r="A115" s="1" t="s">
        <v>266</v>
      </c>
      <c r="B115" t="s">
        <v>81</v>
      </c>
      <c r="C115" s="10">
        <v>0.83378393626065095</v>
      </c>
      <c r="D115" s="16">
        <v>0.51602029000000005</v>
      </c>
      <c r="E115" s="24">
        <v>-6.3040090704507501E-2</v>
      </c>
      <c r="F115" s="20">
        <v>0.51076478000000003</v>
      </c>
      <c r="G115" s="16">
        <v>0.92603772530207595</v>
      </c>
      <c r="H115" s="11">
        <v>0.28502790700000002</v>
      </c>
      <c r="I115" s="10">
        <v>1.10058744159019</v>
      </c>
      <c r="J115" s="16">
        <v>0.28664166699999999</v>
      </c>
      <c r="K115" s="41">
        <v>1.5348313647382501</v>
      </c>
      <c r="L115" s="42">
        <v>1.5720000000000001E-2</v>
      </c>
      <c r="M115" s="34">
        <v>3.0201922659884302</v>
      </c>
      <c r="N115" s="43">
        <v>9.1558820000000002E-4</v>
      </c>
      <c r="O115" s="10">
        <v>0.600683760010986</v>
      </c>
      <c r="P115" s="20">
        <v>0.46901052599999998</v>
      </c>
      <c r="Q115" s="16">
        <v>0.62595876243027704</v>
      </c>
      <c r="R115" s="11">
        <v>0.49720094799999998</v>
      </c>
      <c r="S115" s="10">
        <v>1.3228941297410299</v>
      </c>
      <c r="T115" s="11">
        <v>6.7178571000000006E-2</v>
      </c>
      <c r="U115" s="10">
        <v>1.01174097137177</v>
      </c>
      <c r="V115" s="11">
        <v>0.1606175</v>
      </c>
    </row>
    <row r="116" spans="1:22">
      <c r="A116" s="1" t="s">
        <v>267</v>
      </c>
      <c r="B116" t="s">
        <v>82</v>
      </c>
      <c r="C116" s="10">
        <v>0.623588691836091</v>
      </c>
      <c r="D116" s="16">
        <v>0.51602029000000005</v>
      </c>
      <c r="E116" s="24">
        <v>0.39233357674730601</v>
      </c>
      <c r="F116" s="20">
        <v>0.51076478000000003</v>
      </c>
      <c r="G116" s="16">
        <v>0.84609659417983296</v>
      </c>
      <c r="H116" s="11">
        <v>0.34426268100000001</v>
      </c>
      <c r="I116" s="10">
        <v>0.404375075463074</v>
      </c>
      <c r="J116" s="16">
        <v>0.52123716600000003</v>
      </c>
      <c r="K116" s="24">
        <v>0.812581405010254</v>
      </c>
      <c r="L116" s="20">
        <v>0.52842057600000003</v>
      </c>
      <c r="M116" s="34">
        <v>1.51960975077017</v>
      </c>
      <c r="N116" s="43">
        <v>7.7825000000000004E-3</v>
      </c>
      <c r="O116" s="35">
        <v>1.12850819846225</v>
      </c>
      <c r="P116" s="40">
        <v>1.2153845999999999E-2</v>
      </c>
      <c r="Q116" s="16">
        <v>0.51226264048710002</v>
      </c>
      <c r="R116" s="11">
        <v>0.46244434600000001</v>
      </c>
      <c r="S116" s="10">
        <v>1.3662881345734901</v>
      </c>
      <c r="T116" s="11">
        <v>0.21795714299999999</v>
      </c>
      <c r="U116" s="10">
        <v>0.41085488245912699</v>
      </c>
      <c r="V116" s="11">
        <v>0.49729236999999998</v>
      </c>
    </row>
    <row r="117" spans="1:22">
      <c r="A117" s="1" t="s">
        <v>268</v>
      </c>
      <c r="B117" t="s">
        <v>83</v>
      </c>
      <c r="C117" s="12">
        <v>-2.6458756896791402</v>
      </c>
      <c r="D117" s="18">
        <v>0.51602029000000005</v>
      </c>
      <c r="E117" s="24">
        <v>0.95008486512114199</v>
      </c>
      <c r="F117" s="20">
        <v>0.51076478000000003</v>
      </c>
      <c r="G117" s="16">
        <v>-1.2387923020214799</v>
      </c>
      <c r="H117" s="11">
        <v>0.49571907799999998</v>
      </c>
      <c r="I117" s="31">
        <v>-2.6890340317752401</v>
      </c>
      <c r="J117" s="32">
        <v>1.6457889999999999E-3</v>
      </c>
      <c r="K117" s="24">
        <v>0.13338904199184301</v>
      </c>
      <c r="L117" s="20">
        <v>0.52842057600000003</v>
      </c>
      <c r="M117" s="16">
        <v>-0.79890757892869302</v>
      </c>
      <c r="N117" s="11">
        <v>0.56291239510000002</v>
      </c>
      <c r="O117" s="10">
        <v>1.0708553656998501</v>
      </c>
      <c r="P117" s="20">
        <v>0.50224610300000005</v>
      </c>
      <c r="Q117" s="16">
        <v>0.56760750368082202</v>
      </c>
      <c r="R117" s="11">
        <v>0.49720094799999998</v>
      </c>
      <c r="S117" s="14">
        <v>2.1380739331443501</v>
      </c>
      <c r="T117" s="15">
        <v>0.47256976699999997</v>
      </c>
      <c r="U117" s="10">
        <v>-0.99074113752310999</v>
      </c>
      <c r="V117" s="11">
        <v>0.49729236999999998</v>
      </c>
    </row>
    <row r="118" spans="1:22">
      <c r="A118" s="1" t="s">
        <v>269</v>
      </c>
      <c r="B118" t="s">
        <v>84</v>
      </c>
      <c r="C118" s="10">
        <v>-4.3390922924407299E-2</v>
      </c>
      <c r="D118" s="16">
        <v>0.51847661</v>
      </c>
      <c r="E118" s="24">
        <v>-0.87095899213903205</v>
      </c>
      <c r="F118" s="20">
        <v>0.51076478000000003</v>
      </c>
      <c r="G118" s="34">
        <v>1.80779603914839</v>
      </c>
      <c r="H118" s="43">
        <v>7.5487799999999995E-4</v>
      </c>
      <c r="I118" s="10">
        <v>0.83640121581725502</v>
      </c>
      <c r="J118" s="16">
        <v>0.52123716600000003</v>
      </c>
      <c r="K118" s="24">
        <v>0.27410150476391598</v>
      </c>
      <c r="L118" s="20">
        <v>0.52842057600000003</v>
      </c>
      <c r="M118" s="16">
        <v>0.44957886015185999</v>
      </c>
      <c r="N118" s="11">
        <v>0.50910964430000005</v>
      </c>
      <c r="O118" s="10">
        <v>0.36583426179240103</v>
      </c>
      <c r="P118" s="20">
        <v>0.50224610300000005</v>
      </c>
      <c r="Q118" s="36">
        <v>1.28567793210808</v>
      </c>
      <c r="R118" s="45">
        <v>3.7392857000000002E-2</v>
      </c>
      <c r="S118" s="10">
        <v>0.70742320240429801</v>
      </c>
      <c r="T118" s="11">
        <v>0.414045946</v>
      </c>
      <c r="U118" s="10">
        <v>0.86982518595654901</v>
      </c>
      <c r="V118" s="11">
        <v>0.26948407600000002</v>
      </c>
    </row>
    <row r="119" spans="1:22">
      <c r="A119" s="1" t="s">
        <v>270</v>
      </c>
      <c r="B119" t="s">
        <v>85</v>
      </c>
      <c r="C119" s="10">
        <v>-0.416375419519735</v>
      </c>
      <c r="D119" s="16">
        <v>0.51602029000000005</v>
      </c>
      <c r="E119" s="37">
        <v>-1.5311047387437</v>
      </c>
      <c r="F119" s="38">
        <v>1.2463999999999999E-2</v>
      </c>
      <c r="G119" s="34">
        <v>1.5334224396742999</v>
      </c>
      <c r="H119" s="43">
        <v>7.5487799999999995E-4</v>
      </c>
      <c r="I119" s="10">
        <v>0.76408420926399501</v>
      </c>
      <c r="J119" s="16">
        <v>0.52123716600000003</v>
      </c>
      <c r="K119" s="24">
        <v>0.28346265072004001</v>
      </c>
      <c r="L119" s="20">
        <v>0.52842057600000003</v>
      </c>
      <c r="M119" s="16">
        <v>0.39508334534342399</v>
      </c>
      <c r="N119" s="11">
        <v>0.50910964430000005</v>
      </c>
      <c r="O119" s="10">
        <v>7.9126781506125204E-2</v>
      </c>
      <c r="P119" s="20">
        <v>0.50224610300000005</v>
      </c>
      <c r="Q119" s="16">
        <v>0.88973633668886298</v>
      </c>
      <c r="R119" s="11">
        <v>8.3432811999999995E-2</v>
      </c>
      <c r="S119" s="10">
        <v>1.09962722999207</v>
      </c>
      <c r="T119" s="11">
        <v>0.168447761</v>
      </c>
      <c r="U119" s="35">
        <v>1.06273271080132</v>
      </c>
      <c r="V119" s="45">
        <v>1.6494739999999999E-3</v>
      </c>
    </row>
    <row r="120" spans="1:22">
      <c r="A120" s="1" t="s">
        <v>271</v>
      </c>
      <c r="B120" t="s">
        <v>86</v>
      </c>
      <c r="C120" s="10">
        <v>-0.46731989945892999</v>
      </c>
      <c r="D120" s="16">
        <v>0.51602029000000005</v>
      </c>
      <c r="E120" s="37">
        <v>-1.7432213197683</v>
      </c>
      <c r="F120" s="38">
        <v>3.4622220000000002E-2</v>
      </c>
      <c r="G120" s="36">
        <v>1.29137536697287</v>
      </c>
      <c r="H120" s="45">
        <v>1.1903845999999999E-2</v>
      </c>
      <c r="I120" s="10">
        <v>0.71398200795977096</v>
      </c>
      <c r="J120" s="16">
        <v>0.52123716600000003</v>
      </c>
      <c r="K120" s="24">
        <v>0.28007155631844499</v>
      </c>
      <c r="L120" s="20">
        <v>0.52842057600000003</v>
      </c>
      <c r="M120" s="16">
        <v>0.76225775121841299</v>
      </c>
      <c r="N120" s="11">
        <v>0.50910964430000005</v>
      </c>
      <c r="O120" s="10">
        <v>0.10853402928373899</v>
      </c>
      <c r="P120" s="20">
        <v>0.50224610300000005</v>
      </c>
      <c r="Q120" s="16">
        <v>0.63836543379261601</v>
      </c>
      <c r="R120" s="11">
        <v>0.25048481</v>
      </c>
      <c r="S120" s="10">
        <v>0.53202604856342495</v>
      </c>
      <c r="T120" s="11">
        <v>0.41495804800000002</v>
      </c>
      <c r="U120" s="10">
        <v>0.73687580663821495</v>
      </c>
      <c r="V120" s="11">
        <v>0.20491538500000001</v>
      </c>
    </row>
    <row r="121" spans="1:22">
      <c r="A121" s="1" t="s">
        <v>272</v>
      </c>
      <c r="B121" t="s">
        <v>87</v>
      </c>
      <c r="C121" s="10">
        <v>-0.54066137309919704</v>
      </c>
      <c r="D121" s="16">
        <v>0.51602029000000005</v>
      </c>
      <c r="E121" s="37">
        <v>-1.64475721066706</v>
      </c>
      <c r="F121" s="38">
        <v>1.64E-3</v>
      </c>
      <c r="G121" s="36">
        <v>1.39163133065102</v>
      </c>
      <c r="H121" s="45">
        <v>7.5487799999999995E-4</v>
      </c>
      <c r="I121" s="10">
        <v>0.74721742019757398</v>
      </c>
      <c r="J121" s="16">
        <v>0.28664166699999999</v>
      </c>
      <c r="K121" s="24">
        <v>0.15246134874007899</v>
      </c>
      <c r="L121" s="20">
        <v>0.52842057600000003</v>
      </c>
      <c r="M121" s="16">
        <v>6.1570913007039201E-2</v>
      </c>
      <c r="N121" s="11">
        <v>0.50910964430000005</v>
      </c>
      <c r="O121" s="10">
        <v>-8.8752199019502195E-2</v>
      </c>
      <c r="P121" s="20">
        <v>0.50224610300000005</v>
      </c>
      <c r="Q121" s="16">
        <v>0.71899818225017897</v>
      </c>
      <c r="R121" s="11">
        <v>6.3983333000000003E-2</v>
      </c>
      <c r="S121" s="10">
        <v>0.62165716119385706</v>
      </c>
      <c r="T121" s="11">
        <v>0.33277254099999998</v>
      </c>
      <c r="U121" s="35">
        <v>0.84159703724346802</v>
      </c>
      <c r="V121" s="45">
        <v>1.2053846E-2</v>
      </c>
    </row>
    <row r="122" spans="1:22">
      <c r="A122" s="1" t="s">
        <v>273</v>
      </c>
      <c r="B122" t="s">
        <v>88</v>
      </c>
      <c r="C122" s="10">
        <v>-0.55695503857698503</v>
      </c>
      <c r="D122" s="16">
        <v>0.51602029000000005</v>
      </c>
      <c r="E122" s="37">
        <v>-1.72144825796954</v>
      </c>
      <c r="F122" s="38">
        <v>1.2463999999999999E-2</v>
      </c>
      <c r="G122" s="36">
        <v>1.3794876553806901</v>
      </c>
      <c r="H122" s="45">
        <v>7.5487799999999995E-4</v>
      </c>
      <c r="I122" s="10">
        <v>0.72780121750470295</v>
      </c>
      <c r="J122" s="16">
        <v>0.41432750000000002</v>
      </c>
      <c r="K122" s="24">
        <v>0.13128300642369001</v>
      </c>
      <c r="L122" s="20">
        <v>0.52842057600000003</v>
      </c>
      <c r="M122" s="16">
        <v>-1.8914938959704999E-2</v>
      </c>
      <c r="N122" s="11">
        <v>0.51372321610000005</v>
      </c>
      <c r="O122" s="10">
        <v>-0.19150964661198899</v>
      </c>
      <c r="P122" s="20">
        <v>0.50224610300000005</v>
      </c>
      <c r="Q122" s="16">
        <v>0.68903272603008303</v>
      </c>
      <c r="R122" s="11">
        <v>0.16153714299999999</v>
      </c>
      <c r="S122" s="10">
        <v>0.75452606027390001</v>
      </c>
      <c r="T122" s="11">
        <v>0.33606249999999999</v>
      </c>
      <c r="U122" s="10">
        <v>0.81280483560564099</v>
      </c>
      <c r="V122" s="11">
        <v>9.5382608999999993E-2</v>
      </c>
    </row>
    <row r="123" spans="1:22">
      <c r="A123" s="1" t="s">
        <v>274</v>
      </c>
      <c r="B123" t="s">
        <v>89</v>
      </c>
      <c r="C123" s="10">
        <v>-0.93005320586764395</v>
      </c>
      <c r="D123" s="16">
        <v>0.51602029000000005</v>
      </c>
      <c r="E123" s="37">
        <v>-1.6252647481936899</v>
      </c>
      <c r="F123" s="38">
        <v>3.8949999999999999E-2</v>
      </c>
      <c r="G123" s="36">
        <v>1.26504211380257</v>
      </c>
      <c r="H123" s="45">
        <v>1.6881818E-2</v>
      </c>
      <c r="I123" s="10">
        <v>0.60638180870164904</v>
      </c>
      <c r="J123" s="16">
        <v>0.52123716600000003</v>
      </c>
      <c r="K123" s="24">
        <v>3.4525582988663601E-2</v>
      </c>
      <c r="L123" s="20">
        <v>0.52842057600000003</v>
      </c>
      <c r="M123" s="16">
        <v>0.31850262209896302</v>
      </c>
      <c r="N123" s="11">
        <v>0.50910964430000005</v>
      </c>
      <c r="O123" s="10">
        <v>-0.27905349647623101</v>
      </c>
      <c r="P123" s="20">
        <v>0.50224610300000005</v>
      </c>
      <c r="Q123" s="16">
        <v>0.608435594961798</v>
      </c>
      <c r="R123" s="11">
        <v>0.34086188299999998</v>
      </c>
      <c r="S123" s="10">
        <v>0.66659897721643602</v>
      </c>
      <c r="T123" s="11">
        <v>0.35480574300000001</v>
      </c>
      <c r="U123" s="10">
        <v>0.71957963986145201</v>
      </c>
      <c r="V123" s="11">
        <v>0.24974062499999999</v>
      </c>
    </row>
    <row r="124" spans="1:22">
      <c r="A124" s="1" t="s">
        <v>275</v>
      </c>
      <c r="B124" t="s">
        <v>90</v>
      </c>
      <c r="C124" s="10">
        <v>-0.46029134010218498</v>
      </c>
      <c r="D124" s="16">
        <v>0.51602029000000005</v>
      </c>
      <c r="E124" s="24">
        <v>-0.68596919013162805</v>
      </c>
      <c r="F124" s="20">
        <v>0.51076478000000003</v>
      </c>
      <c r="G124" s="16">
        <v>-0.97633442522570402</v>
      </c>
      <c r="H124" s="11">
        <v>0.32721946600000001</v>
      </c>
      <c r="I124" s="10">
        <v>-0.94070049350579499</v>
      </c>
      <c r="J124" s="16">
        <v>0.52123716600000003</v>
      </c>
      <c r="K124" s="24">
        <v>-0.84950893141329298</v>
      </c>
      <c r="L124" s="20">
        <v>0.52842057600000003</v>
      </c>
      <c r="M124" s="32">
        <v>-1.8161144220763801</v>
      </c>
      <c r="N124" s="44">
        <v>4.7892307699999997E-2</v>
      </c>
      <c r="O124" s="10">
        <v>-0.87854487165503004</v>
      </c>
      <c r="P124" s="20">
        <v>0.319098039</v>
      </c>
      <c r="Q124" s="16">
        <v>-0.44601393177967102</v>
      </c>
      <c r="R124" s="11">
        <v>0.49720094799999998</v>
      </c>
      <c r="S124" s="10">
        <v>-1.08968283606048</v>
      </c>
      <c r="T124" s="11">
        <v>0.207784884</v>
      </c>
      <c r="U124" s="35">
        <v>-1.5669442675532399</v>
      </c>
      <c r="V124" s="45">
        <v>1.2053846E-2</v>
      </c>
    </row>
    <row r="125" spans="1:22">
      <c r="A125" s="1" t="s">
        <v>276</v>
      </c>
      <c r="B125" t="s">
        <v>91</v>
      </c>
      <c r="C125" s="10">
        <v>-0.43187599002579202</v>
      </c>
      <c r="D125" s="16">
        <v>0.51602029000000005</v>
      </c>
      <c r="E125" s="39">
        <v>-1.2111026984545901</v>
      </c>
      <c r="F125" s="40">
        <v>3.8949999999999999E-2</v>
      </c>
      <c r="G125" s="36">
        <v>1.1272954440884499</v>
      </c>
      <c r="H125" s="45">
        <v>7.5487799999999995E-4</v>
      </c>
      <c r="I125" s="10">
        <v>0.57159843267707999</v>
      </c>
      <c r="J125" s="16">
        <v>0.52123716600000003</v>
      </c>
      <c r="K125" s="24">
        <v>0.157252642383372</v>
      </c>
      <c r="L125" s="20">
        <v>0.52842057600000003</v>
      </c>
      <c r="M125" s="16">
        <v>5.2902231418553498E-2</v>
      </c>
      <c r="N125" s="11">
        <v>0.50910964430000005</v>
      </c>
      <c r="O125" s="10">
        <v>2.73391849328893E-2</v>
      </c>
      <c r="P125" s="20">
        <v>0.50224610300000005</v>
      </c>
      <c r="Q125" s="36">
        <v>0.85546033785103204</v>
      </c>
      <c r="R125" s="45">
        <v>1.7948571E-2</v>
      </c>
      <c r="S125" s="35">
        <v>0.88947946400047595</v>
      </c>
      <c r="T125" s="45">
        <v>4.7024999999999997E-2</v>
      </c>
      <c r="U125" s="35">
        <v>0.85388986855791005</v>
      </c>
      <c r="V125" s="45">
        <v>1.2053846E-2</v>
      </c>
    </row>
    <row r="126" spans="1:22">
      <c r="A126" s="1" t="s">
        <v>277</v>
      </c>
      <c r="B126" t="s">
        <v>92</v>
      </c>
      <c r="C126" s="10">
        <v>-0.72816939384506796</v>
      </c>
      <c r="D126" s="16">
        <v>0.51602029000000005</v>
      </c>
      <c r="E126" s="39">
        <v>-1.4661741771366601</v>
      </c>
      <c r="F126" s="40">
        <v>1.2463999999999999E-2</v>
      </c>
      <c r="G126" s="16">
        <v>-1.0004501398808301</v>
      </c>
      <c r="H126" s="11">
        <v>0.27081250000000001</v>
      </c>
      <c r="I126" s="10">
        <v>-1.1306973558872599</v>
      </c>
      <c r="J126" s="16">
        <v>0.28664166699999999</v>
      </c>
      <c r="K126" s="24">
        <v>-0.83154309352840305</v>
      </c>
      <c r="L126" s="20">
        <v>0.52842057600000003</v>
      </c>
      <c r="M126" s="32">
        <v>-1.6590169283691201</v>
      </c>
      <c r="N126" s="44">
        <v>1.4149999999999999E-2</v>
      </c>
      <c r="O126" s="10">
        <v>-0.56347551740843804</v>
      </c>
      <c r="P126" s="20">
        <v>0.46814814799999999</v>
      </c>
      <c r="Q126" s="16">
        <v>-0.54373459450281902</v>
      </c>
      <c r="R126" s="11">
        <v>0.34737330500000002</v>
      </c>
      <c r="S126" s="10">
        <v>-1.20595557648421</v>
      </c>
      <c r="T126" s="11">
        <v>5.9714285999999998E-2</v>
      </c>
      <c r="U126" s="10">
        <v>-0.66767527780881597</v>
      </c>
      <c r="V126" s="11">
        <v>0.35798943100000002</v>
      </c>
    </row>
    <row r="127" spans="1:22">
      <c r="A127" s="1" t="s">
        <v>278</v>
      </c>
      <c r="B127" t="s">
        <v>93</v>
      </c>
      <c r="C127" s="14">
        <v>2.5951086360187698</v>
      </c>
      <c r="D127" s="17">
        <v>0.19384138000000001</v>
      </c>
      <c r="E127" s="24">
        <v>1.1313390351369399</v>
      </c>
      <c r="F127" s="20">
        <v>0.51076478000000003</v>
      </c>
      <c r="G127" s="16">
        <v>1.33753926310175</v>
      </c>
      <c r="H127" s="11">
        <v>0.44096473400000002</v>
      </c>
      <c r="I127" s="14">
        <v>1.7150620767781199</v>
      </c>
      <c r="J127" s="17">
        <v>0.44299166699999998</v>
      </c>
      <c r="K127" s="25">
        <v>2.0466663021680702</v>
      </c>
      <c r="L127" s="21">
        <v>0.1179</v>
      </c>
      <c r="M127" s="16">
        <v>0.78115066495001495</v>
      </c>
      <c r="N127" s="11">
        <v>0.50910964430000005</v>
      </c>
      <c r="O127" s="14">
        <v>1.5890950743619801</v>
      </c>
      <c r="P127" s="21">
        <v>0.337269231</v>
      </c>
      <c r="Q127" s="34">
        <v>2.5458607795065702</v>
      </c>
      <c r="R127" s="43">
        <v>1.1217860000000001E-3</v>
      </c>
      <c r="S127" s="10">
        <v>0.87724940045505095</v>
      </c>
      <c r="T127" s="11">
        <v>0.45888607599999998</v>
      </c>
      <c r="U127" s="10">
        <v>1.6835768717759101</v>
      </c>
      <c r="V127" s="11">
        <v>0.35631369299999999</v>
      </c>
    </row>
    <row r="128" spans="1:22">
      <c r="A128" s="1" t="s">
        <v>279</v>
      </c>
      <c r="B128" t="s">
        <v>94</v>
      </c>
      <c r="C128" s="10">
        <v>-0.42078100492513298</v>
      </c>
      <c r="D128" s="16">
        <v>0.51602029000000005</v>
      </c>
      <c r="E128" s="24">
        <v>-1.11417673366773</v>
      </c>
      <c r="F128" s="20">
        <v>0.51076478000000003</v>
      </c>
      <c r="G128" s="16">
        <v>-0.81039446245309299</v>
      </c>
      <c r="H128" s="11">
        <v>0.46664239200000002</v>
      </c>
      <c r="I128" s="10">
        <v>-0.83618420629833001</v>
      </c>
      <c r="J128" s="16">
        <v>0.52123716600000003</v>
      </c>
      <c r="K128" s="24">
        <v>-6.79585924643865E-2</v>
      </c>
      <c r="L128" s="20">
        <v>0.52842057600000003</v>
      </c>
      <c r="M128" s="16">
        <v>-0.77816572280545204</v>
      </c>
      <c r="N128" s="11">
        <v>0.50910964430000005</v>
      </c>
      <c r="O128" s="10">
        <v>-0.33610944519418201</v>
      </c>
      <c r="P128" s="20">
        <v>0.50224610300000005</v>
      </c>
      <c r="Q128" s="32">
        <v>-2.7061432187584802</v>
      </c>
      <c r="R128" s="44">
        <v>2.5467567999999999E-2</v>
      </c>
      <c r="S128" s="10">
        <v>-0.74587050052416104</v>
      </c>
      <c r="T128" s="11">
        <v>0.47256976699999997</v>
      </c>
      <c r="U128" s="10">
        <v>-0.53831645232555103</v>
      </c>
      <c r="V128" s="11">
        <v>0.49729236999999998</v>
      </c>
    </row>
    <row r="129" spans="1:22">
      <c r="A129" s="1" t="s">
        <v>280</v>
      </c>
      <c r="B129" t="s">
        <v>1</v>
      </c>
      <c r="C129" s="12">
        <v>-1.9516982885196099</v>
      </c>
      <c r="D129" s="18">
        <v>0.51602029000000005</v>
      </c>
      <c r="E129" s="24">
        <v>-1.3090479084372399</v>
      </c>
      <c r="F129" s="20">
        <v>0.51076478000000003</v>
      </c>
      <c r="G129" s="16">
        <v>-0.51821933517875296</v>
      </c>
      <c r="H129" s="11">
        <v>0.47670336899999999</v>
      </c>
      <c r="I129" s="10">
        <v>-0.73806911861848201</v>
      </c>
      <c r="J129" s="16">
        <v>0.52123716600000003</v>
      </c>
      <c r="K129" s="26">
        <v>-2.18836173520079</v>
      </c>
      <c r="L129" s="22">
        <v>0.34583999999999998</v>
      </c>
      <c r="M129" s="16">
        <v>-1.3197703919856101</v>
      </c>
      <c r="N129" s="11">
        <v>0.50910964430000005</v>
      </c>
      <c r="O129" s="31">
        <v>-2.61968880444301</v>
      </c>
      <c r="P129" s="38">
        <v>1.4363640000000001E-3</v>
      </c>
      <c r="Q129" s="18">
        <v>-1.5295709275390199</v>
      </c>
      <c r="R129" s="13">
        <v>0.11914137900000001</v>
      </c>
      <c r="S129" s="10">
        <v>0.137850842655098</v>
      </c>
      <c r="T129" s="11">
        <v>0.49119585199999999</v>
      </c>
      <c r="U129" s="10">
        <v>0.18233973758559699</v>
      </c>
      <c r="V129" s="11">
        <v>0.49729236999999998</v>
      </c>
    </row>
    <row r="130" spans="1:22">
      <c r="A130" s="1" t="s">
        <v>281</v>
      </c>
      <c r="B130" t="s">
        <v>95</v>
      </c>
      <c r="C130" s="10">
        <v>-1.3247603274431301</v>
      </c>
      <c r="D130" s="16">
        <v>0.51602029000000005</v>
      </c>
      <c r="E130" s="24">
        <v>-1.2480840148216901</v>
      </c>
      <c r="F130" s="20">
        <v>0.51076478000000003</v>
      </c>
      <c r="G130" s="32">
        <v>-3.41372006656117</v>
      </c>
      <c r="H130" s="44">
        <v>3.2578946999999997E-2</v>
      </c>
      <c r="I130" s="10">
        <v>-0.71556412650405199</v>
      </c>
      <c r="J130" s="16">
        <v>0.52123716600000003</v>
      </c>
      <c r="K130" s="24">
        <v>-1.11988249432868</v>
      </c>
      <c r="L130" s="20">
        <v>0.52842057600000003</v>
      </c>
      <c r="M130" s="16">
        <v>-1.0174906868674101</v>
      </c>
      <c r="N130" s="11">
        <v>0.50910964430000005</v>
      </c>
      <c r="O130" s="12">
        <v>-1.6093954956390899</v>
      </c>
      <c r="P130" s="22">
        <v>0.160358209</v>
      </c>
      <c r="Q130" s="32">
        <v>-2.7727066207510198</v>
      </c>
      <c r="R130" s="44">
        <v>1.1217860000000001E-3</v>
      </c>
      <c r="S130" s="10">
        <v>0.35989028206264401</v>
      </c>
      <c r="T130" s="11">
        <v>0.47898180600000001</v>
      </c>
      <c r="U130" s="10">
        <v>-0.53297644177426895</v>
      </c>
      <c r="V130" s="11">
        <v>0.49729236999999998</v>
      </c>
    </row>
    <row r="131" spans="1:22">
      <c r="A131" s="1" t="s">
        <v>282</v>
      </c>
      <c r="B131" t="s">
        <v>1</v>
      </c>
      <c r="C131" s="12">
        <v>-1.87865937906099</v>
      </c>
      <c r="D131" s="18">
        <v>0.51602029000000005</v>
      </c>
      <c r="E131" s="37">
        <v>-3.8043909917830399</v>
      </c>
      <c r="F131" s="38">
        <v>1.2463999999999999E-2</v>
      </c>
      <c r="G131" s="18">
        <v>-2.7984978989672298</v>
      </c>
      <c r="H131" s="13">
        <v>9.3273972999999996E-2</v>
      </c>
      <c r="I131" s="10">
        <v>-0.96419785035970895</v>
      </c>
      <c r="J131" s="16">
        <v>0.52123716600000003</v>
      </c>
      <c r="K131" s="24">
        <v>-0.70896526682899297</v>
      </c>
      <c r="L131" s="20">
        <v>0.52842057600000003</v>
      </c>
      <c r="M131" s="16">
        <v>-1.34947909772162</v>
      </c>
      <c r="N131" s="11">
        <v>0.50910964430000005</v>
      </c>
      <c r="O131" s="12">
        <v>-1.86431541277461</v>
      </c>
      <c r="P131" s="22">
        <v>7.9000000000000001E-2</v>
      </c>
      <c r="Q131" s="18">
        <v>-1.69647671563278</v>
      </c>
      <c r="R131" s="13">
        <v>0.11914137900000001</v>
      </c>
      <c r="S131" s="10">
        <v>-0.63670353934917501</v>
      </c>
      <c r="T131" s="11">
        <v>0.462455801</v>
      </c>
      <c r="U131" s="10">
        <v>-1.0849916982296799</v>
      </c>
      <c r="V131" s="11">
        <v>0.36047193700000002</v>
      </c>
    </row>
    <row r="132" spans="1:22">
      <c r="A132" s="1" t="s">
        <v>283</v>
      </c>
      <c r="B132" t="s">
        <v>96</v>
      </c>
      <c r="C132" s="10">
        <v>0.61244347809652899</v>
      </c>
      <c r="D132" s="16">
        <v>0.51602029000000005</v>
      </c>
      <c r="E132" s="24">
        <v>0.244017192870115</v>
      </c>
      <c r="F132" s="20">
        <v>0.51076478000000003</v>
      </c>
      <c r="G132" s="36">
        <v>1.2726273615697901</v>
      </c>
      <c r="H132" s="45">
        <v>3.6108332999999999E-2</v>
      </c>
      <c r="I132" s="35">
        <v>1.28210290730572</v>
      </c>
      <c r="J132" s="36">
        <v>1.4890476E-2</v>
      </c>
      <c r="K132" s="24">
        <v>0.85674171860423898</v>
      </c>
      <c r="L132" s="20">
        <v>0.278468571</v>
      </c>
      <c r="M132" s="16">
        <v>0.99435374164257595</v>
      </c>
      <c r="N132" s="11">
        <v>7.7825000000000005E-2</v>
      </c>
      <c r="O132" s="10">
        <v>0.82951213445441796</v>
      </c>
      <c r="P132" s="20">
        <v>0.17747945200000001</v>
      </c>
      <c r="Q132" s="16">
        <v>0.66575947228432497</v>
      </c>
      <c r="R132" s="11">
        <v>9.7326760999999998E-2</v>
      </c>
      <c r="S132" s="31">
        <v>-1.5908462420949301</v>
      </c>
      <c r="T132" s="44">
        <v>1.9593750000000002E-3</v>
      </c>
      <c r="U132" s="31">
        <v>-2.1230175317392401</v>
      </c>
      <c r="V132" s="44">
        <v>1.6494739999999999E-3</v>
      </c>
    </row>
    <row r="133" spans="1:22">
      <c r="A133" s="1" t="s">
        <v>284</v>
      </c>
      <c r="B133" t="s">
        <v>97</v>
      </c>
      <c r="C133" s="10">
        <v>5.00736479200663E-2</v>
      </c>
      <c r="D133" s="16">
        <v>0.51602029000000005</v>
      </c>
      <c r="E133" s="24">
        <v>-0.36755745963492498</v>
      </c>
      <c r="F133" s="20">
        <v>0.51076478000000003</v>
      </c>
      <c r="G133" s="16">
        <v>0.65705132650564202</v>
      </c>
      <c r="H133" s="11">
        <v>0.25356626500000001</v>
      </c>
      <c r="I133" s="10">
        <v>0.68866790123279498</v>
      </c>
      <c r="J133" s="16">
        <v>0.52123716600000003</v>
      </c>
      <c r="K133" s="24">
        <v>0.38619234823849702</v>
      </c>
      <c r="L133" s="20">
        <v>0.52842057600000003</v>
      </c>
      <c r="M133" s="16">
        <v>4.8794782095113703E-2</v>
      </c>
      <c r="N133" s="11">
        <v>0.50910964430000005</v>
      </c>
      <c r="O133" s="10">
        <v>-4.4310149089951602E-2</v>
      </c>
      <c r="P133" s="20">
        <v>0.50224610300000005</v>
      </c>
      <c r="Q133" s="16">
        <v>-0.35424651102253502</v>
      </c>
      <c r="R133" s="11">
        <v>0.46889260799999999</v>
      </c>
      <c r="S133" s="31">
        <v>-3.6611728505735299</v>
      </c>
      <c r="T133" s="44">
        <v>1.9593750000000002E-3</v>
      </c>
      <c r="U133" s="31">
        <v>-2.6363250988813198</v>
      </c>
      <c r="V133" s="44">
        <v>1.6494739999999999E-3</v>
      </c>
    </row>
    <row r="134" spans="1:22">
      <c r="A134" s="1" t="s">
        <v>285</v>
      </c>
      <c r="B134" t="s">
        <v>98</v>
      </c>
      <c r="C134" s="10">
        <v>0.25096239655549901</v>
      </c>
      <c r="D134" s="16">
        <v>0.51602029000000005</v>
      </c>
      <c r="E134" s="24">
        <v>-0.25508267080379898</v>
      </c>
      <c r="F134" s="20">
        <v>0.51076478000000003</v>
      </c>
      <c r="G134" s="16">
        <v>-1.2196309409289801</v>
      </c>
      <c r="H134" s="11">
        <v>0.38338594199999998</v>
      </c>
      <c r="I134" s="10">
        <v>-0.41395446598701402</v>
      </c>
      <c r="J134" s="16">
        <v>0.52123716600000003</v>
      </c>
      <c r="K134" s="24">
        <v>-0.276813757745977</v>
      </c>
      <c r="L134" s="20">
        <v>0.52842057600000003</v>
      </c>
      <c r="M134" s="16">
        <v>-0.63227673386224303</v>
      </c>
      <c r="N134" s="11">
        <v>0.50910964430000005</v>
      </c>
      <c r="O134" s="31">
        <v>-2.4794470521991601</v>
      </c>
      <c r="P134" s="38">
        <v>1.4363640000000001E-3</v>
      </c>
      <c r="Q134" s="16">
        <v>-0.35230332013965099</v>
      </c>
      <c r="R134" s="11">
        <v>0.49720094799999998</v>
      </c>
      <c r="S134" s="10">
        <v>0.48277262411829203</v>
      </c>
      <c r="T134" s="11">
        <v>0.47572509699999999</v>
      </c>
      <c r="U134" s="10">
        <v>-1.6368929758616599</v>
      </c>
      <c r="V134" s="11">
        <v>7.8350000000000003E-2</v>
      </c>
    </row>
    <row r="135" spans="1:22">
      <c r="A135" s="1" t="s">
        <v>286</v>
      </c>
      <c r="B135" t="s">
        <v>99</v>
      </c>
      <c r="C135" s="10">
        <v>-2.4263656614727298E-2</v>
      </c>
      <c r="D135" s="16">
        <v>0.51966886000000001</v>
      </c>
      <c r="E135" s="24">
        <v>-0.44431362512311701</v>
      </c>
      <c r="F135" s="20">
        <v>0.51076478000000003</v>
      </c>
      <c r="G135" s="16">
        <v>-0.432483967975266</v>
      </c>
      <c r="H135" s="11">
        <v>0.475929245</v>
      </c>
      <c r="I135" s="10">
        <v>-0.76027488171033497</v>
      </c>
      <c r="J135" s="16">
        <v>0.52123716600000003</v>
      </c>
      <c r="K135" s="24">
        <v>-0.57881011961875894</v>
      </c>
      <c r="L135" s="20">
        <v>0.52842057600000003</v>
      </c>
      <c r="M135" s="16">
        <v>-0.54289554876929502</v>
      </c>
      <c r="N135" s="11">
        <v>0.50910964430000005</v>
      </c>
      <c r="O135" s="10">
        <v>-1.36509300279289</v>
      </c>
      <c r="P135" s="20">
        <v>0.10743999999999999</v>
      </c>
      <c r="Q135" s="32">
        <v>-1.5972604833522499</v>
      </c>
      <c r="R135" s="44">
        <v>4.2831818000000001E-2</v>
      </c>
      <c r="S135" s="12">
        <v>-1.58165914864949</v>
      </c>
      <c r="T135" s="13">
        <v>0.11830188699999999</v>
      </c>
      <c r="U135" s="10">
        <v>-1.4778469035956601</v>
      </c>
      <c r="V135" s="11">
        <v>0.141250704</v>
      </c>
    </row>
    <row r="136" spans="1:22">
      <c r="A136" s="1" t="s">
        <v>287</v>
      </c>
      <c r="B136" t="s">
        <v>100</v>
      </c>
      <c r="C136" s="12">
        <v>-3.90174062356285</v>
      </c>
      <c r="D136" s="18">
        <v>0.51602029000000005</v>
      </c>
      <c r="E136" s="26">
        <v>-2.4049104572448798</v>
      </c>
      <c r="F136" s="22">
        <v>0.51076478000000003</v>
      </c>
      <c r="G136" s="32">
        <v>-4.7661625003514896</v>
      </c>
      <c r="H136" s="44">
        <v>7.5487799999999995E-4</v>
      </c>
      <c r="I136" s="12">
        <v>-2.5143562916947402</v>
      </c>
      <c r="J136" s="18">
        <v>0.52123716600000003</v>
      </c>
      <c r="K136" s="24">
        <v>-1.2417534295255901</v>
      </c>
      <c r="L136" s="20">
        <v>0.52842057600000003</v>
      </c>
      <c r="M136" s="16">
        <v>-0.76789100018475998</v>
      </c>
      <c r="N136" s="11">
        <v>0.50910964430000005</v>
      </c>
      <c r="O136" s="10">
        <v>-0.75294798143063801</v>
      </c>
      <c r="P136" s="20">
        <v>0.50224610300000005</v>
      </c>
      <c r="Q136" s="18">
        <v>-3.4683984652144799</v>
      </c>
      <c r="R136" s="13">
        <v>0.186236283</v>
      </c>
      <c r="S136" s="12">
        <v>-3.40558512823333</v>
      </c>
      <c r="T136" s="13">
        <v>0.296705357</v>
      </c>
      <c r="U136" s="10">
        <v>-0.91660090160749697</v>
      </c>
      <c r="V136" s="11">
        <v>0.49729236999999998</v>
      </c>
    </row>
    <row r="137" spans="1:22">
      <c r="A137" s="1" t="s">
        <v>288</v>
      </c>
      <c r="B137" t="s">
        <v>101</v>
      </c>
      <c r="C137" s="33">
        <v>1.5534178382296</v>
      </c>
      <c r="D137" s="34">
        <v>2.9742859999999999E-2</v>
      </c>
      <c r="E137" s="24">
        <v>0.120239383264778</v>
      </c>
      <c r="F137" s="20">
        <v>0.51076478000000003</v>
      </c>
      <c r="G137" s="36">
        <v>1.40379799898945</v>
      </c>
      <c r="H137" s="45">
        <v>2.7633929000000002E-2</v>
      </c>
      <c r="I137" s="33">
        <v>2.6951746349807602</v>
      </c>
      <c r="J137" s="34">
        <v>1.6457889999999999E-3</v>
      </c>
      <c r="K137" s="41">
        <v>2.7327916126576102</v>
      </c>
      <c r="L137" s="42">
        <v>1.6547370000000001E-3</v>
      </c>
      <c r="M137" s="34">
        <v>3.6727684271456198</v>
      </c>
      <c r="N137" s="43">
        <v>9.1558820000000002E-4</v>
      </c>
      <c r="O137" s="33">
        <v>1.8869544342178199</v>
      </c>
      <c r="P137" s="42">
        <v>1.4363640000000001E-3</v>
      </c>
      <c r="Q137" s="16">
        <v>0.98026140280142304</v>
      </c>
      <c r="R137" s="11">
        <v>0.11914137900000001</v>
      </c>
      <c r="S137" s="10">
        <v>-0.104546997256749</v>
      </c>
      <c r="T137" s="11">
        <v>0.494654549</v>
      </c>
      <c r="U137" s="10">
        <v>-0.93236901948366602</v>
      </c>
      <c r="V137" s="11">
        <v>0.28668977299999998</v>
      </c>
    </row>
    <row r="138" spans="1:22">
      <c r="A138" s="1" t="s">
        <v>289</v>
      </c>
      <c r="B138" t="s">
        <v>102</v>
      </c>
      <c r="C138" s="10">
        <v>-0.29929357957817898</v>
      </c>
      <c r="D138" s="16">
        <v>0.51602029000000005</v>
      </c>
      <c r="E138" s="24">
        <v>8.9989024161946402E-2</v>
      </c>
      <c r="F138" s="20">
        <v>0.51076478000000003</v>
      </c>
      <c r="G138" s="16">
        <v>-1.0125772611525501</v>
      </c>
      <c r="H138" s="11">
        <v>0.21978985500000001</v>
      </c>
      <c r="I138" s="10">
        <v>-0.33167890346568701</v>
      </c>
      <c r="J138" s="16">
        <v>0.52123716600000003</v>
      </c>
      <c r="K138" s="24">
        <v>0.34960568995879199</v>
      </c>
      <c r="L138" s="20">
        <v>0.52842057600000003</v>
      </c>
      <c r="M138" s="16">
        <v>0.19326783470935899</v>
      </c>
      <c r="N138" s="11">
        <v>0.50910964430000005</v>
      </c>
      <c r="O138" s="35">
        <v>-1.0094813724744101</v>
      </c>
      <c r="P138" s="40">
        <v>3.1600000000000003E-2</v>
      </c>
      <c r="Q138" s="16">
        <v>-0.42178676595192199</v>
      </c>
      <c r="R138" s="11">
        <v>0.47684021700000001</v>
      </c>
      <c r="S138" s="10">
        <v>-0.65331607587810003</v>
      </c>
      <c r="T138" s="11">
        <v>0.32749553599999998</v>
      </c>
      <c r="U138" s="10">
        <v>-0.71519973164494199</v>
      </c>
      <c r="V138" s="11">
        <v>0.26534533300000002</v>
      </c>
    </row>
    <row r="139" spans="1:22">
      <c r="A139" s="1" t="s">
        <v>290</v>
      </c>
      <c r="B139" t="s">
        <v>103</v>
      </c>
      <c r="C139" s="10">
        <v>-9.2812458164093503E-2</v>
      </c>
      <c r="D139" s="16">
        <v>0.51602029000000005</v>
      </c>
      <c r="E139" s="24">
        <v>-0.31100799017443398</v>
      </c>
      <c r="F139" s="20">
        <v>0.51076478000000003</v>
      </c>
      <c r="G139" s="36">
        <v>-1.1718800264637399</v>
      </c>
      <c r="H139" s="45">
        <v>4.0590163999999998E-2</v>
      </c>
      <c r="I139" s="10">
        <v>0.12812574457075601</v>
      </c>
      <c r="J139" s="16">
        <v>0.52123716600000003</v>
      </c>
      <c r="K139" s="24">
        <v>-1.8638452712371599E-2</v>
      </c>
      <c r="L139" s="20">
        <v>0.52842057600000003</v>
      </c>
      <c r="M139" s="16">
        <v>-0.39316543603801601</v>
      </c>
      <c r="N139" s="11">
        <v>0.50910964430000005</v>
      </c>
      <c r="O139" s="10">
        <v>0.117921042581034</v>
      </c>
      <c r="P139" s="20">
        <v>0.50224610300000005</v>
      </c>
      <c r="Q139" s="16">
        <v>-0.17290675706077099</v>
      </c>
      <c r="R139" s="11">
        <v>0.49720094799999998</v>
      </c>
      <c r="S139" s="10">
        <v>-0.270304096140907</v>
      </c>
      <c r="T139" s="11">
        <v>0.47256976699999997</v>
      </c>
      <c r="U139" s="10">
        <v>-0.38228763486996498</v>
      </c>
      <c r="V139" s="11">
        <v>0.461552727</v>
      </c>
    </row>
    <row r="140" spans="1:22">
      <c r="A140" s="1" t="s">
        <v>291</v>
      </c>
      <c r="B140" t="s">
        <v>104</v>
      </c>
      <c r="C140" s="31">
        <v>-1.9417175020189099</v>
      </c>
      <c r="D140" s="32">
        <v>1.735E-3</v>
      </c>
      <c r="E140" s="26">
        <v>-1.98146211793505</v>
      </c>
      <c r="F140" s="22">
        <v>0.51076478000000003</v>
      </c>
      <c r="G140" s="18">
        <v>-1.8464046669054801</v>
      </c>
      <c r="H140" s="13">
        <v>0.47933393499999999</v>
      </c>
      <c r="I140" s="10">
        <v>0.23903577174159199</v>
      </c>
      <c r="J140" s="16">
        <v>0.52123716600000003</v>
      </c>
      <c r="K140" s="24">
        <v>9.3079815652631695E-3</v>
      </c>
      <c r="L140" s="20">
        <v>0.52842057600000003</v>
      </c>
      <c r="M140" s="16">
        <v>0.25459211474744797</v>
      </c>
      <c r="N140" s="11">
        <v>0.50910964430000005</v>
      </c>
      <c r="O140" s="10">
        <v>-1.47487844477904</v>
      </c>
      <c r="P140" s="20">
        <v>0.50224610300000005</v>
      </c>
      <c r="Q140" s="18">
        <v>-2.0747581866593401</v>
      </c>
      <c r="R140" s="13">
        <v>0.49720094799999998</v>
      </c>
      <c r="S140" s="31">
        <v>-2.7800534811039199</v>
      </c>
      <c r="T140" s="44">
        <v>1.9593750000000002E-3</v>
      </c>
      <c r="U140" s="10">
        <v>-1.36048223642028</v>
      </c>
      <c r="V140" s="11">
        <v>0.49729236999999998</v>
      </c>
    </row>
    <row r="141" spans="1:22">
      <c r="A141" s="1" t="s">
        <v>292</v>
      </c>
      <c r="B141" t="s">
        <v>1</v>
      </c>
      <c r="C141" s="10">
        <v>0.59147470221333098</v>
      </c>
      <c r="D141" s="16">
        <v>0.51602029000000005</v>
      </c>
      <c r="E141" s="24">
        <v>-1.4268996463286401</v>
      </c>
      <c r="F141" s="20">
        <v>0.51076478000000003</v>
      </c>
      <c r="G141" s="32">
        <v>-3.2810683325044101</v>
      </c>
      <c r="H141" s="44">
        <v>7.5487799999999995E-4</v>
      </c>
      <c r="I141" s="10">
        <v>-7.1200907359567397E-2</v>
      </c>
      <c r="J141" s="16">
        <v>0.66113428299999999</v>
      </c>
      <c r="K141" s="24">
        <v>1.1531231318268</v>
      </c>
      <c r="L141" s="20">
        <v>0.52842057600000003</v>
      </c>
      <c r="M141" s="16">
        <v>0.73297197167190098</v>
      </c>
      <c r="N141" s="11">
        <v>0.50910964430000005</v>
      </c>
      <c r="O141" s="10">
        <v>-1.1146655848990701</v>
      </c>
      <c r="P141" s="20">
        <v>0.50224610300000005</v>
      </c>
      <c r="Q141" s="16">
        <v>0.31705844030158098</v>
      </c>
      <c r="R141" s="11">
        <v>0.49720094799999998</v>
      </c>
      <c r="S141" s="10">
        <v>-1.23968800328194</v>
      </c>
      <c r="T141" s="11">
        <v>0.47898180600000001</v>
      </c>
      <c r="U141" s="10">
        <v>1.11395031320627</v>
      </c>
      <c r="V141" s="11">
        <v>0.49729236999999998</v>
      </c>
    </row>
    <row r="142" spans="1:22">
      <c r="A142" s="1" t="s">
        <v>293</v>
      </c>
      <c r="B142" t="s">
        <v>105</v>
      </c>
      <c r="C142" s="10">
        <v>-0.633889686900864</v>
      </c>
      <c r="D142" s="16">
        <v>0.51602029000000005</v>
      </c>
      <c r="E142" s="24">
        <v>0.173406529521343</v>
      </c>
      <c r="F142" s="20">
        <v>0.51076478000000003</v>
      </c>
      <c r="G142" s="16">
        <v>1.3750135487197801</v>
      </c>
      <c r="H142" s="11">
        <v>0.475929245</v>
      </c>
      <c r="I142" s="12">
        <v>-2.2860264189414901</v>
      </c>
      <c r="J142" s="18">
        <v>0.52123716600000003</v>
      </c>
      <c r="K142" s="26">
        <v>-1.6133274276734999</v>
      </c>
      <c r="L142" s="22">
        <v>0.52842057600000003</v>
      </c>
      <c r="M142" s="16">
        <v>0.45818976463948902</v>
      </c>
      <c r="N142" s="11">
        <v>0.50910964430000005</v>
      </c>
      <c r="O142" s="12">
        <v>-2.3937026753184698</v>
      </c>
      <c r="P142" s="22">
        <v>0.50224610300000005</v>
      </c>
      <c r="Q142" s="18">
        <v>-1.95673824164152</v>
      </c>
      <c r="R142" s="13">
        <v>0.49720094799999998</v>
      </c>
      <c r="S142" s="31">
        <v>-3.7506134870829602</v>
      </c>
      <c r="T142" s="44">
        <v>1.9593750000000002E-3</v>
      </c>
      <c r="U142" s="12">
        <v>-2.3246537818904498</v>
      </c>
      <c r="V142" s="13">
        <v>0.477360232</v>
      </c>
    </row>
    <row r="143" spans="1:22">
      <c r="A143" s="1" t="s">
        <v>294</v>
      </c>
      <c r="B143" t="s">
        <v>106</v>
      </c>
      <c r="C143" s="31">
        <v>-3.5295779931512699</v>
      </c>
      <c r="D143" s="32">
        <v>1.735E-3</v>
      </c>
      <c r="E143" s="37">
        <v>-2.58046489834787</v>
      </c>
      <c r="F143" s="38">
        <v>1.2463999999999999E-2</v>
      </c>
      <c r="G143" s="16">
        <v>-0.83320799281093305</v>
      </c>
      <c r="H143" s="11">
        <v>0.45192761100000001</v>
      </c>
      <c r="I143" s="10">
        <v>-1.3592609794795201</v>
      </c>
      <c r="J143" s="16">
        <v>0.52123716600000003</v>
      </c>
      <c r="K143" s="37">
        <v>-2.2187359696398001</v>
      </c>
      <c r="L143" s="38">
        <v>2.9942857E-2</v>
      </c>
      <c r="M143" s="18">
        <v>-1.82699888075942</v>
      </c>
      <c r="N143" s="13">
        <v>6.5536842100000006E-2</v>
      </c>
      <c r="O143" s="10">
        <v>0.23417649002882299</v>
      </c>
      <c r="P143" s="20">
        <v>0.50224610300000005</v>
      </c>
      <c r="Q143" s="16">
        <v>-0.60069889379797203</v>
      </c>
      <c r="R143" s="11">
        <v>0.49720094799999998</v>
      </c>
      <c r="S143" s="10">
        <v>1.0989178649199101</v>
      </c>
      <c r="T143" s="11">
        <v>0.45044556499999999</v>
      </c>
      <c r="U143" s="10">
        <v>1.16153952532454</v>
      </c>
      <c r="V143" s="11">
        <v>0.31650296999999999</v>
      </c>
    </row>
    <row r="144" spans="1:22">
      <c r="A144" s="1" t="s">
        <v>295</v>
      </c>
      <c r="B144" t="s">
        <v>107</v>
      </c>
      <c r="C144" s="10">
        <v>0.86089232685318196</v>
      </c>
      <c r="D144" s="16">
        <v>0.51602029000000005</v>
      </c>
      <c r="E144" s="24">
        <v>0.46982336649553103</v>
      </c>
      <c r="F144" s="20">
        <v>0.51076478000000003</v>
      </c>
      <c r="G144" s="34">
        <v>1.5489689122200501</v>
      </c>
      <c r="H144" s="43">
        <v>6.8777780000000002E-3</v>
      </c>
      <c r="I144" s="10">
        <v>0.190145872759069</v>
      </c>
      <c r="J144" s="16">
        <v>0.52123716600000003</v>
      </c>
      <c r="K144" s="24">
        <v>0.40086998745684299</v>
      </c>
      <c r="L144" s="20">
        <v>0.52842057600000003</v>
      </c>
      <c r="M144" s="16">
        <v>0.94151001115712296</v>
      </c>
      <c r="N144" s="11">
        <v>0.42745671639999999</v>
      </c>
      <c r="O144" s="10">
        <v>0.131858816410068</v>
      </c>
      <c r="P144" s="20">
        <v>0.50224610300000005</v>
      </c>
      <c r="Q144" s="16">
        <v>0.402874507520048</v>
      </c>
      <c r="R144" s="11">
        <v>0.49720094799999998</v>
      </c>
      <c r="S144" s="10">
        <v>0.336398176430171</v>
      </c>
      <c r="T144" s="11">
        <v>0.47256976699999997</v>
      </c>
      <c r="U144" s="10">
        <v>0.27235650452313698</v>
      </c>
      <c r="V144" s="11">
        <v>0.49729236999999998</v>
      </c>
    </row>
    <row r="145" spans="1:22">
      <c r="A145" s="1" t="s">
        <v>296</v>
      </c>
      <c r="B145" t="s">
        <v>151</v>
      </c>
      <c r="C145" s="10">
        <v>-0.78860462243398</v>
      </c>
      <c r="D145" s="16">
        <v>0.51602029000000005</v>
      </c>
      <c r="E145" s="26">
        <v>-2.7282655977521002</v>
      </c>
      <c r="F145" s="22">
        <v>0.51076478000000003</v>
      </c>
      <c r="G145" s="16">
        <v>0.49070823694742799</v>
      </c>
      <c r="H145" s="11">
        <v>0.475929245</v>
      </c>
      <c r="I145" s="14">
        <v>1.7801398282902801</v>
      </c>
      <c r="J145" s="17">
        <v>0.28664166699999999</v>
      </c>
      <c r="K145" s="24">
        <v>1.44760245038892</v>
      </c>
      <c r="L145" s="20">
        <v>0.52842057600000003</v>
      </c>
      <c r="M145" s="17">
        <v>2.5597351372832402</v>
      </c>
      <c r="N145" s="15">
        <v>0.21521975309999999</v>
      </c>
      <c r="O145" s="10">
        <v>-0.31282464736819598</v>
      </c>
      <c r="P145" s="20">
        <v>0.50224610300000005</v>
      </c>
      <c r="Q145" s="16">
        <v>-0.13485931454474501</v>
      </c>
      <c r="R145" s="11">
        <v>0.50106428599999997</v>
      </c>
      <c r="S145" s="12">
        <v>-2.1843056426077001</v>
      </c>
      <c r="T145" s="13">
        <v>0.21795714299999999</v>
      </c>
      <c r="U145" s="31">
        <v>-2.6857388862215101</v>
      </c>
      <c r="V145" s="44">
        <v>4.6088234999999998E-2</v>
      </c>
    </row>
    <row r="146" spans="1:22">
      <c r="A146" s="1" t="s">
        <v>297</v>
      </c>
      <c r="B146" t="s">
        <v>1</v>
      </c>
      <c r="C146" s="12">
        <v>-1.5230403057195701</v>
      </c>
      <c r="D146" s="18">
        <v>0.51602029000000005</v>
      </c>
      <c r="E146" s="24">
        <v>-0.99935799829640404</v>
      </c>
      <c r="F146" s="20">
        <v>0.51076478000000003</v>
      </c>
      <c r="G146" s="18">
        <v>-2.76261034935087</v>
      </c>
      <c r="H146" s="13">
        <v>0.34499820799999997</v>
      </c>
      <c r="I146" s="10">
        <v>-0.92658611461984697</v>
      </c>
      <c r="J146" s="16">
        <v>0.52123716600000003</v>
      </c>
      <c r="K146" s="26">
        <v>-1.6372228547771299</v>
      </c>
      <c r="L146" s="22">
        <v>0.52842057600000003</v>
      </c>
      <c r="M146" s="18">
        <v>-2.0369699721997101</v>
      </c>
      <c r="N146" s="13">
        <v>0.50910964430000005</v>
      </c>
      <c r="O146" s="12">
        <v>-2.79132853269373</v>
      </c>
      <c r="P146" s="22">
        <v>0.120654545</v>
      </c>
      <c r="Q146" s="32">
        <v>-4.2602390845219196</v>
      </c>
      <c r="R146" s="44">
        <v>1.1217860000000001E-3</v>
      </c>
      <c r="S146" s="10">
        <v>-0.34021938214436798</v>
      </c>
      <c r="T146" s="11">
        <v>0.47898180600000001</v>
      </c>
      <c r="U146" s="31">
        <v>-4.0844697713853799</v>
      </c>
      <c r="V146" s="44">
        <v>1.6494739999999999E-3</v>
      </c>
    </row>
    <row r="147" spans="1:22">
      <c r="A147" s="1" t="s">
        <v>298</v>
      </c>
      <c r="B147" t="s">
        <v>152</v>
      </c>
      <c r="C147" s="10">
        <v>-1.2442189074127901</v>
      </c>
      <c r="D147" s="16">
        <v>0.44734865000000001</v>
      </c>
      <c r="E147" s="24">
        <v>-0.51063145483620398</v>
      </c>
      <c r="F147" s="20">
        <v>0.51076478000000003</v>
      </c>
      <c r="G147" s="16">
        <v>-0.609365268074192</v>
      </c>
      <c r="H147" s="11">
        <v>0.45192761100000001</v>
      </c>
      <c r="I147" s="10">
        <v>-0.34725792586825799</v>
      </c>
      <c r="J147" s="16">
        <v>0.52123716600000003</v>
      </c>
      <c r="K147" s="24">
        <v>-0.46865646738724898</v>
      </c>
      <c r="L147" s="20">
        <v>0.52842057600000003</v>
      </c>
      <c r="M147" s="16">
        <v>-0.52963362277218595</v>
      </c>
      <c r="N147" s="11">
        <v>0.50910964430000005</v>
      </c>
      <c r="O147" s="10">
        <v>-1.18129574410588</v>
      </c>
      <c r="P147" s="20">
        <v>7.2923077000000003E-2</v>
      </c>
      <c r="Q147" s="16">
        <v>-0.14685803942113501</v>
      </c>
      <c r="R147" s="11">
        <v>0.49720094799999998</v>
      </c>
      <c r="S147" s="10">
        <v>-0.86614825416320196</v>
      </c>
      <c r="T147" s="11">
        <v>0.31011081099999999</v>
      </c>
      <c r="U147" s="35">
        <v>-1.2130619680663299</v>
      </c>
      <c r="V147" s="45">
        <v>4.6088234999999998E-2</v>
      </c>
    </row>
    <row r="148" spans="1:22">
      <c r="A148" s="1" t="s">
        <v>299</v>
      </c>
      <c r="B148" t="s">
        <v>108</v>
      </c>
      <c r="C148" s="10">
        <v>7.6796862652900602E-2</v>
      </c>
      <c r="D148" s="16">
        <v>0.51602029000000005</v>
      </c>
      <c r="E148" s="24">
        <v>-0.20091792106433001</v>
      </c>
      <c r="F148" s="20">
        <v>0.51076478000000003</v>
      </c>
      <c r="G148" s="16">
        <v>0.94275637510579002</v>
      </c>
      <c r="H148" s="11">
        <v>0.340335793</v>
      </c>
      <c r="I148" s="10">
        <v>1.53933000418292E-2</v>
      </c>
      <c r="J148" s="16">
        <v>0.52123716600000003</v>
      </c>
      <c r="K148" s="24">
        <v>-3.1465910450561602E-2</v>
      </c>
      <c r="L148" s="20">
        <v>0.53062112500000003</v>
      </c>
      <c r="M148" s="16">
        <v>-0.21917406439027001</v>
      </c>
      <c r="N148" s="11">
        <v>0.50910964430000005</v>
      </c>
      <c r="O148" s="10">
        <v>0.31714988659683102</v>
      </c>
      <c r="P148" s="20">
        <v>0.50224610300000005</v>
      </c>
      <c r="Q148" s="36">
        <v>1.3422174779881799</v>
      </c>
      <c r="R148" s="45">
        <v>4.8860000000000001E-2</v>
      </c>
      <c r="S148" s="10">
        <v>-7.1030292425307603E-2</v>
      </c>
      <c r="T148" s="11">
        <v>0.49883567099999998</v>
      </c>
      <c r="U148" s="10">
        <v>0.398058469524745</v>
      </c>
      <c r="V148" s="11">
        <v>0.49729236999999998</v>
      </c>
    </row>
    <row r="149" spans="1:22">
      <c r="A149" s="1" t="s">
        <v>300</v>
      </c>
      <c r="B149" t="s">
        <v>109</v>
      </c>
      <c r="C149" s="10">
        <v>-6.7655634360194394E-2</v>
      </c>
      <c r="D149" s="16">
        <v>0.51602029000000005</v>
      </c>
      <c r="E149" s="24">
        <v>-0.335856933394371</v>
      </c>
      <c r="F149" s="20">
        <v>0.51076478000000003</v>
      </c>
      <c r="G149" s="32">
        <v>-1.7705528068943801</v>
      </c>
      <c r="H149" s="44">
        <v>3.6108332999999999E-2</v>
      </c>
      <c r="I149" s="10">
        <v>-0.12171754498341</v>
      </c>
      <c r="J149" s="16">
        <v>0.52123716600000003</v>
      </c>
      <c r="K149" s="24">
        <v>9.8807031810175097E-2</v>
      </c>
      <c r="L149" s="20">
        <v>0.52842057600000003</v>
      </c>
      <c r="M149" s="16">
        <v>-9.9178148647643696E-2</v>
      </c>
      <c r="N149" s="11">
        <v>0.50910964430000005</v>
      </c>
      <c r="O149" s="10">
        <v>-1.68841019907854E-2</v>
      </c>
      <c r="P149" s="20">
        <v>0.50229088600000005</v>
      </c>
      <c r="Q149" s="16">
        <v>-0.28458219926967498</v>
      </c>
      <c r="R149" s="11">
        <v>0.49720094799999998</v>
      </c>
      <c r="S149" s="10">
        <v>0.37671750734468501</v>
      </c>
      <c r="T149" s="11">
        <v>0.47256976699999997</v>
      </c>
      <c r="U149" s="10">
        <v>0.17126465482519301</v>
      </c>
      <c r="V149" s="11">
        <v>0.49729236999999998</v>
      </c>
    </row>
    <row r="150" spans="1:22">
      <c r="A150" s="1" t="s">
        <v>301</v>
      </c>
      <c r="B150" t="s">
        <v>110</v>
      </c>
      <c r="C150" s="12">
        <v>-2.75701863855139</v>
      </c>
      <c r="D150" s="18">
        <v>0.53321244000000001</v>
      </c>
      <c r="E150" s="26">
        <v>-1.61707076783087</v>
      </c>
      <c r="F150" s="22">
        <v>0.72483262000000004</v>
      </c>
      <c r="G150" s="18">
        <v>-2.36186268512327</v>
      </c>
      <c r="H150" s="13">
        <v>0.55125924100000001</v>
      </c>
      <c r="I150" s="12">
        <v>-2.6011050260193</v>
      </c>
      <c r="J150" s="18">
        <v>0.52123716600000003</v>
      </c>
      <c r="K150" s="26">
        <v>-3.8238129411208699</v>
      </c>
      <c r="L150" s="22">
        <v>0.52842057600000003</v>
      </c>
      <c r="M150" s="32">
        <v>-3.6129413810036</v>
      </c>
      <c r="N150" s="44">
        <v>9.1558820000000002E-4</v>
      </c>
      <c r="O150" s="12">
        <v>-4.9769508729944398</v>
      </c>
      <c r="P150" s="22">
        <v>0.50224610300000005</v>
      </c>
      <c r="Q150" s="18">
        <v>-2.3789241028099499</v>
      </c>
      <c r="R150" s="13">
        <v>0.49720094799999998</v>
      </c>
      <c r="S150" s="12">
        <v>-4.5967118190759004</v>
      </c>
      <c r="T150" s="13">
        <v>0.46781031099999998</v>
      </c>
      <c r="U150" s="12">
        <v>-4.8441349768084301</v>
      </c>
      <c r="V150" s="13">
        <v>0.49729236999999998</v>
      </c>
    </row>
    <row r="151" spans="1:22">
      <c r="A151" s="1" t="s">
        <v>302</v>
      </c>
      <c r="B151" t="s">
        <v>111</v>
      </c>
      <c r="C151" s="10">
        <v>-0.74918936151472304</v>
      </c>
      <c r="D151" s="16">
        <v>0.51602029000000005</v>
      </c>
      <c r="E151" s="24">
        <v>-0.46592180514700399</v>
      </c>
      <c r="F151" s="20">
        <v>0.51076478000000003</v>
      </c>
      <c r="G151" s="18">
        <v>-1.7555562813097001</v>
      </c>
      <c r="H151" s="13">
        <v>0.49004166700000001</v>
      </c>
      <c r="I151" s="12">
        <v>-1.9139654647542701</v>
      </c>
      <c r="J151" s="18">
        <v>0.52123716600000003</v>
      </c>
      <c r="K151" s="24">
        <v>-0.14752275810276799</v>
      </c>
      <c r="L151" s="20">
        <v>0.54736756799999997</v>
      </c>
      <c r="M151" s="32">
        <v>-1.7859455267891999</v>
      </c>
      <c r="N151" s="44">
        <v>9.1558820000000002E-4</v>
      </c>
      <c r="O151" s="12">
        <v>-2.18577690485911</v>
      </c>
      <c r="P151" s="22">
        <v>0.50224610300000005</v>
      </c>
      <c r="Q151" s="17">
        <v>2.8486533417284301</v>
      </c>
      <c r="R151" s="15">
        <v>0.49720094799999998</v>
      </c>
      <c r="S151" s="10">
        <v>0.97024603150400002</v>
      </c>
      <c r="T151" s="11">
        <v>0.47256976699999997</v>
      </c>
      <c r="U151" s="28">
        <v>2.0994427588027502</v>
      </c>
      <c r="V151" s="29">
        <v>0.49729236999999998</v>
      </c>
    </row>
    <row r="152" spans="1:22">
      <c r="A152" s="1" t="s">
        <v>303</v>
      </c>
      <c r="B152" t="s">
        <v>153</v>
      </c>
      <c r="C152" s="10">
        <v>-1.1819764101250501</v>
      </c>
      <c r="D152" s="16">
        <v>0.51602029000000005</v>
      </c>
      <c r="E152" s="24">
        <v>0.85452220871068396</v>
      </c>
      <c r="F152" s="20">
        <v>0.51076478000000003</v>
      </c>
      <c r="G152" s="17">
        <v>1.8043291127102501</v>
      </c>
      <c r="H152" s="15">
        <v>0.15315463900000001</v>
      </c>
      <c r="I152" s="12">
        <v>-2.4767262234059402</v>
      </c>
      <c r="J152" s="18">
        <v>0.52123716600000003</v>
      </c>
      <c r="K152" s="24">
        <v>-1.36021062656223</v>
      </c>
      <c r="L152" s="20">
        <v>0.52842057600000003</v>
      </c>
      <c r="M152" s="16">
        <v>-1.0115696082477901</v>
      </c>
      <c r="N152" s="11">
        <v>0.50910964430000005</v>
      </c>
      <c r="O152" s="10">
        <v>-0.30021551369244898</v>
      </c>
      <c r="P152" s="20">
        <v>0.50224610300000005</v>
      </c>
      <c r="Q152" s="16">
        <v>-0.45061289125207399</v>
      </c>
      <c r="R152" s="11">
        <v>0.49720094799999998</v>
      </c>
      <c r="S152" s="10">
        <v>-0.17432007497012</v>
      </c>
      <c r="T152" s="11">
        <v>0.498661613</v>
      </c>
      <c r="U152" s="31">
        <v>-3.5686370211737701</v>
      </c>
      <c r="V152" s="44">
        <v>4.3227585999999998E-2</v>
      </c>
    </row>
    <row r="153" spans="1:22">
      <c r="A153" s="1" t="s">
        <v>304</v>
      </c>
      <c r="B153" t="s">
        <v>19</v>
      </c>
      <c r="C153" s="10">
        <v>0.45048795294947203</v>
      </c>
      <c r="D153" s="16">
        <v>0.51602029000000005</v>
      </c>
      <c r="E153" s="39">
        <v>1.21158434478929</v>
      </c>
      <c r="F153" s="40">
        <v>0.13747059</v>
      </c>
      <c r="G153" s="34">
        <v>1.7785047969296801</v>
      </c>
      <c r="H153" s="43">
        <v>1.1903845999999999E-2</v>
      </c>
      <c r="I153" s="10">
        <v>0.20020179121037601</v>
      </c>
      <c r="J153" s="16">
        <v>0.52123716600000003</v>
      </c>
      <c r="K153" s="24">
        <v>-4.9218926730097097E-2</v>
      </c>
      <c r="L153" s="20">
        <v>0.52842057600000003</v>
      </c>
      <c r="M153" s="16">
        <v>0.77586504632834596</v>
      </c>
      <c r="N153" s="11">
        <v>0.48887253520000001</v>
      </c>
      <c r="O153" s="10">
        <v>-0.42212851303599502</v>
      </c>
      <c r="P153" s="20">
        <v>0.50224610300000005</v>
      </c>
      <c r="Q153" s="16">
        <v>-0.418412006787655</v>
      </c>
      <c r="R153" s="11">
        <v>0.49720094799999998</v>
      </c>
      <c r="S153" s="10">
        <v>0.95523046443606896</v>
      </c>
      <c r="T153" s="11">
        <v>0.31802163500000002</v>
      </c>
      <c r="U153" s="10">
        <v>2.4829807951186299E-2</v>
      </c>
      <c r="V153" s="11">
        <v>0.49729236999999998</v>
      </c>
    </row>
    <row r="154" spans="1:22">
      <c r="A154" s="1" t="s">
        <v>305</v>
      </c>
      <c r="B154" t="s">
        <v>154</v>
      </c>
      <c r="C154" s="10">
        <v>-0.25551565988774499</v>
      </c>
      <c r="D154" s="16">
        <v>0.51602029000000005</v>
      </c>
      <c r="E154" s="24">
        <v>7.3990137119536101E-2</v>
      </c>
      <c r="F154" s="20">
        <v>0.51076478000000003</v>
      </c>
      <c r="G154" s="16">
        <v>-0.144620378944847</v>
      </c>
      <c r="H154" s="11">
        <v>0.48932969700000001</v>
      </c>
      <c r="I154" s="10">
        <v>-9.5583939945560803E-2</v>
      </c>
      <c r="J154" s="16">
        <v>0.52123716600000003</v>
      </c>
      <c r="K154" s="24">
        <v>-0.56664907735467096</v>
      </c>
      <c r="L154" s="20">
        <v>0.52842057600000003</v>
      </c>
      <c r="M154" s="16">
        <v>0.24037517437894201</v>
      </c>
      <c r="N154" s="11">
        <v>0.50910964430000005</v>
      </c>
      <c r="O154" s="10">
        <v>-0.58648032566616304</v>
      </c>
      <c r="P154" s="20">
        <v>0.45858536599999999</v>
      </c>
      <c r="Q154" s="16">
        <v>-9.0402151673166495E-2</v>
      </c>
      <c r="R154" s="11">
        <v>0.49720094799999998</v>
      </c>
      <c r="S154" s="10">
        <v>-0.13911787598303299</v>
      </c>
      <c r="T154" s="11">
        <v>0.49533698500000001</v>
      </c>
      <c r="U154" s="35">
        <v>-1.06539564497573</v>
      </c>
      <c r="V154" s="45">
        <v>4.6088234999999998E-2</v>
      </c>
    </row>
    <row r="155" spans="1:22">
      <c r="A155" s="1" t="s">
        <v>306</v>
      </c>
      <c r="B155" t="s">
        <v>112</v>
      </c>
      <c r="C155" s="10">
        <v>-1.01164223654632</v>
      </c>
      <c r="D155" s="16">
        <v>0.51602029000000005</v>
      </c>
      <c r="E155" s="24">
        <v>-0.65085277860564394</v>
      </c>
      <c r="F155" s="20">
        <v>0.51076478000000003</v>
      </c>
      <c r="G155" s="32">
        <v>-3.2115929054157699</v>
      </c>
      <c r="H155" s="44">
        <v>7.5487799999999995E-4</v>
      </c>
      <c r="I155" s="10">
        <v>-0.32888844263779399</v>
      </c>
      <c r="J155" s="16">
        <v>0.52123716600000003</v>
      </c>
      <c r="K155" s="24">
        <v>-1.0085806175381</v>
      </c>
      <c r="L155" s="20">
        <v>0.52842057600000003</v>
      </c>
      <c r="M155" s="16">
        <v>-1.41212109217922</v>
      </c>
      <c r="N155" s="11">
        <v>0.28735384619999998</v>
      </c>
      <c r="O155" s="10">
        <v>-0.60700675479224397</v>
      </c>
      <c r="P155" s="20">
        <v>0.50224610300000005</v>
      </c>
      <c r="Q155" s="16">
        <v>2.9578329411311902E-2</v>
      </c>
      <c r="R155" s="11">
        <v>0.50106428599999997</v>
      </c>
      <c r="S155" s="10">
        <v>-0.32888264443220999</v>
      </c>
      <c r="T155" s="11">
        <v>0.47772352899999998</v>
      </c>
      <c r="U155" s="10">
        <v>-1.09165416704159</v>
      </c>
      <c r="V155" s="11">
        <v>0.162363855</v>
      </c>
    </row>
    <row r="156" spans="1:22">
      <c r="A156" s="1" t="s">
        <v>307</v>
      </c>
      <c r="B156" t="s">
        <v>113</v>
      </c>
      <c r="C156" s="10">
        <v>-1.3214257228159301</v>
      </c>
      <c r="D156" s="16">
        <v>0.51602029000000005</v>
      </c>
      <c r="E156" s="24">
        <v>-0.99443903987381999</v>
      </c>
      <c r="F156" s="20">
        <v>0.51076478000000003</v>
      </c>
      <c r="G156" s="16">
        <v>0.20046451585595801</v>
      </c>
      <c r="H156" s="11">
        <v>0.491642827</v>
      </c>
      <c r="I156" s="10">
        <v>-0.32820145204122497</v>
      </c>
      <c r="J156" s="16">
        <v>0.52123716600000003</v>
      </c>
      <c r="K156" s="26">
        <v>-1.55567087098116</v>
      </c>
      <c r="L156" s="22">
        <v>0.52842057600000003</v>
      </c>
      <c r="M156" s="16">
        <v>-1.26682495134586</v>
      </c>
      <c r="N156" s="11">
        <v>0.50910964430000005</v>
      </c>
      <c r="O156" s="10">
        <v>-1.23389171329386</v>
      </c>
      <c r="P156" s="20">
        <v>0.46906249999999999</v>
      </c>
      <c r="Q156" s="32">
        <v>-2.7298955201010502</v>
      </c>
      <c r="R156" s="44">
        <v>3.2215384999999999E-2</v>
      </c>
      <c r="S156" s="10">
        <v>-0.178294129630993</v>
      </c>
      <c r="T156" s="11">
        <v>0.49185806100000001</v>
      </c>
      <c r="U156" s="10">
        <v>-0.71272016205178401</v>
      </c>
      <c r="V156" s="11">
        <v>0.49729236999999998</v>
      </c>
    </row>
    <row r="157" spans="1:22">
      <c r="A157" s="1" t="s">
        <v>308</v>
      </c>
      <c r="B157" t="s">
        <v>155</v>
      </c>
      <c r="C157" s="10">
        <v>-0.59001855106435597</v>
      </c>
      <c r="D157" s="16">
        <v>0.51602029000000005</v>
      </c>
      <c r="E157" s="24">
        <v>-0.360013613705161</v>
      </c>
      <c r="F157" s="20">
        <v>0.51076478000000003</v>
      </c>
      <c r="G157" s="18">
        <v>-1.66139322940025</v>
      </c>
      <c r="H157" s="13">
        <v>0.37394134899999998</v>
      </c>
      <c r="I157" s="10">
        <v>-0.980428135443145</v>
      </c>
      <c r="J157" s="16">
        <v>0.52123716600000003</v>
      </c>
      <c r="K157" s="24">
        <v>0.57077393879904204</v>
      </c>
      <c r="L157" s="20">
        <v>0.52842057600000003</v>
      </c>
      <c r="M157" s="16">
        <v>-7.8264394372920404E-2</v>
      </c>
      <c r="N157" s="11">
        <v>0.51153422390000003</v>
      </c>
      <c r="O157" s="10">
        <v>-0.70864978787642996</v>
      </c>
      <c r="P157" s="20">
        <v>0.50224610300000005</v>
      </c>
      <c r="Q157" s="16">
        <v>-0.205823231239807</v>
      </c>
      <c r="R157" s="11">
        <v>0.49720094799999998</v>
      </c>
      <c r="S157" s="10">
        <v>-1.16650017684338</v>
      </c>
      <c r="T157" s="11">
        <v>0.38316666700000002</v>
      </c>
      <c r="U157" s="31">
        <v>-2.5122664973499602</v>
      </c>
      <c r="V157" s="44">
        <v>1.2053846E-2</v>
      </c>
    </row>
    <row r="158" spans="1:22">
      <c r="A158" s="1" t="s">
        <v>309</v>
      </c>
      <c r="B158" t="s">
        <v>114</v>
      </c>
      <c r="C158" s="33">
        <v>3.7527007256387899</v>
      </c>
      <c r="D158" s="34">
        <v>1.735E-3</v>
      </c>
      <c r="E158" s="41">
        <v>2.5745101672475701</v>
      </c>
      <c r="F158" s="42">
        <v>1.64E-3</v>
      </c>
      <c r="G158" s="34">
        <v>4.9956274624620898</v>
      </c>
      <c r="H158" s="43">
        <v>7.5487799999999995E-4</v>
      </c>
      <c r="I158" s="33">
        <v>2.8640453067472902</v>
      </c>
      <c r="J158" s="34">
        <v>1.6457889999999999E-3</v>
      </c>
      <c r="K158" s="41">
        <v>2.8912825333788601</v>
      </c>
      <c r="L158" s="42">
        <v>1.6547370000000001E-3</v>
      </c>
      <c r="M158" s="34">
        <v>5.6685408820402099</v>
      </c>
      <c r="N158" s="43">
        <v>9.1558820000000002E-4</v>
      </c>
      <c r="O158" s="33">
        <v>1.66952774358032</v>
      </c>
      <c r="P158" s="42">
        <v>1.4363640000000001E-3</v>
      </c>
      <c r="Q158" s="34">
        <v>1.9889154072352699</v>
      </c>
      <c r="R158" s="43">
        <v>1.1217860000000001E-3</v>
      </c>
      <c r="S158" s="33">
        <v>3.1416497329061599</v>
      </c>
      <c r="T158" s="43">
        <v>1.9593750000000002E-3</v>
      </c>
      <c r="U158" s="35">
        <v>1.7452703046443201</v>
      </c>
      <c r="V158" s="45">
        <v>1.6494739999999999E-3</v>
      </c>
    </row>
    <row r="159" spans="1:22">
      <c r="A159" s="1" t="s">
        <v>310</v>
      </c>
      <c r="B159" t="s">
        <v>115</v>
      </c>
      <c r="C159" s="12">
        <v>-2.1366338840869701</v>
      </c>
      <c r="D159" s="18">
        <v>0.51602029000000005</v>
      </c>
      <c r="E159" s="24">
        <v>-0.150764478986015</v>
      </c>
      <c r="F159" s="20">
        <v>0.52444707999999995</v>
      </c>
      <c r="G159" s="16">
        <v>0.97772048760562402</v>
      </c>
      <c r="H159" s="11">
        <v>0.45192761100000001</v>
      </c>
      <c r="I159" s="10">
        <v>-2.8088245898013401E-2</v>
      </c>
      <c r="J159" s="16">
        <v>0.57975183299999999</v>
      </c>
      <c r="K159" s="24">
        <v>-0.942357977394222</v>
      </c>
      <c r="L159" s="20">
        <v>0.52842057600000003</v>
      </c>
      <c r="M159" s="16">
        <v>-1.06638885607489</v>
      </c>
      <c r="N159" s="11">
        <v>0.50910964430000005</v>
      </c>
      <c r="O159" s="31">
        <v>-3.4527463996207102</v>
      </c>
      <c r="P159" s="38">
        <v>3.7176471000000003E-2</v>
      </c>
      <c r="Q159" s="16">
        <v>-1.0414975924515999</v>
      </c>
      <c r="R159" s="11">
        <v>0.49720094799999998</v>
      </c>
      <c r="S159" s="14">
        <v>1.5194045925112301</v>
      </c>
      <c r="T159" s="15">
        <v>0.47256976699999997</v>
      </c>
      <c r="U159" s="10">
        <v>0.34911646344349001</v>
      </c>
      <c r="V159" s="11">
        <v>0.49729236999999998</v>
      </c>
    </row>
    <row r="160" spans="1:22">
      <c r="A160" s="1" t="s">
        <v>311</v>
      </c>
      <c r="B160" t="s">
        <v>116</v>
      </c>
      <c r="C160" s="10">
        <v>9.0337487360984906E-3</v>
      </c>
      <c r="D160" s="16">
        <v>0.51602029000000005</v>
      </c>
      <c r="E160" s="24">
        <v>3.9015131166955999E-2</v>
      </c>
      <c r="F160" s="20">
        <v>0.51076478000000003</v>
      </c>
      <c r="G160" s="16">
        <v>-0.63095014297533802</v>
      </c>
      <c r="H160" s="11">
        <v>0.43957971000000001</v>
      </c>
      <c r="I160" s="10">
        <v>0.15758004650031299</v>
      </c>
      <c r="J160" s="16">
        <v>0.52123716600000003</v>
      </c>
      <c r="K160" s="24">
        <v>0.31705520095503698</v>
      </c>
      <c r="L160" s="20">
        <v>0.52842057600000003</v>
      </c>
      <c r="M160" s="16">
        <v>0.19778021207639701</v>
      </c>
      <c r="N160" s="11">
        <v>0.50910964430000005</v>
      </c>
      <c r="O160" s="35">
        <v>-1.13737881088534</v>
      </c>
      <c r="P160" s="40">
        <v>2.3407407000000002E-2</v>
      </c>
      <c r="Q160" s="16">
        <v>-0.62171372190251695</v>
      </c>
      <c r="R160" s="11">
        <v>0.44334314200000002</v>
      </c>
      <c r="S160" s="10">
        <v>0.25236281061001398</v>
      </c>
      <c r="T160" s="11">
        <v>0.47898180600000001</v>
      </c>
      <c r="U160" s="10">
        <v>-0.53545495441367297</v>
      </c>
      <c r="V160" s="11">
        <v>0.45578949800000002</v>
      </c>
    </row>
    <row r="161" spans="1:22">
      <c r="A161" s="1" t="s">
        <v>312</v>
      </c>
      <c r="B161" t="s">
        <v>117</v>
      </c>
      <c r="C161" s="10">
        <v>0.232713579547973</v>
      </c>
      <c r="D161" s="16">
        <v>0.51602029000000005</v>
      </c>
      <c r="E161" s="24">
        <v>0.29345431902434899</v>
      </c>
      <c r="F161" s="20">
        <v>0.51076478000000003</v>
      </c>
      <c r="G161" s="16">
        <v>0.51718078841389603</v>
      </c>
      <c r="H161" s="11">
        <v>0.43802118600000001</v>
      </c>
      <c r="I161" s="10">
        <v>0.35086889940889499</v>
      </c>
      <c r="J161" s="16">
        <v>0.52123716600000003</v>
      </c>
      <c r="K161" s="24">
        <v>0.40043223434969299</v>
      </c>
      <c r="L161" s="20">
        <v>0.52842057600000003</v>
      </c>
      <c r="M161" s="16">
        <v>0.15422073264164199</v>
      </c>
      <c r="N161" s="11">
        <v>0.50910964430000005</v>
      </c>
      <c r="O161" s="10">
        <v>0.49751797041324097</v>
      </c>
      <c r="P161" s="20">
        <v>0.49279295200000001</v>
      </c>
      <c r="Q161" s="36">
        <v>1.08177752893524</v>
      </c>
      <c r="R161" s="45">
        <v>1.1217860000000001E-3</v>
      </c>
      <c r="S161" s="10">
        <v>0.17924089041198499</v>
      </c>
      <c r="T161" s="11">
        <v>0.47898180600000001</v>
      </c>
      <c r="U161" s="10">
        <v>0.465291808332089</v>
      </c>
      <c r="V161" s="11">
        <v>0.445400517</v>
      </c>
    </row>
    <row r="162" spans="1:22">
      <c r="A162" s="1" t="s">
        <v>313</v>
      </c>
      <c r="B162" t="s">
        <v>118</v>
      </c>
      <c r="C162" s="10">
        <v>-0.44679080608087102</v>
      </c>
      <c r="D162" s="16">
        <v>0.51602029000000005</v>
      </c>
      <c r="E162" s="24">
        <v>-0.49823657835489199</v>
      </c>
      <c r="F162" s="20">
        <v>0.51076478000000003</v>
      </c>
      <c r="G162" s="16">
        <v>-0.26645063197541102</v>
      </c>
      <c r="H162" s="11">
        <v>0.477003075</v>
      </c>
      <c r="I162" s="10">
        <v>-0.54184773442169398</v>
      </c>
      <c r="J162" s="16">
        <v>0.52123716600000003</v>
      </c>
      <c r="K162" s="24">
        <v>-0.71976697412786494</v>
      </c>
      <c r="L162" s="20">
        <v>0.52842057600000003</v>
      </c>
      <c r="M162" s="16">
        <v>-1.1629730262231901</v>
      </c>
      <c r="N162" s="11">
        <v>0.13938805970000001</v>
      </c>
      <c r="O162" s="31">
        <v>-4.9282333177175799</v>
      </c>
      <c r="P162" s="38">
        <v>1.4363640000000001E-3</v>
      </c>
      <c r="Q162" s="32">
        <v>-5.30261185665083</v>
      </c>
      <c r="R162" s="44">
        <v>1.1217860000000001E-3</v>
      </c>
      <c r="S162" s="10">
        <v>-0.54607004648287905</v>
      </c>
      <c r="T162" s="11">
        <v>0.37830620199999998</v>
      </c>
      <c r="U162" s="35">
        <v>-0.96137206367251005</v>
      </c>
      <c r="V162" s="45">
        <v>4.6088234999999998E-2</v>
      </c>
    </row>
    <row r="163" spans="1:22">
      <c r="A163" s="1" t="s">
        <v>314</v>
      </c>
      <c r="B163" t="s">
        <v>119</v>
      </c>
      <c r="C163" s="10">
        <v>-0.148974875652511</v>
      </c>
      <c r="D163" s="16">
        <v>0.51602029000000005</v>
      </c>
      <c r="E163" s="24">
        <v>-1.3639006484311499E-2</v>
      </c>
      <c r="F163" s="20">
        <v>0.52055890000000005</v>
      </c>
      <c r="G163" s="16">
        <v>0.14036228172474299</v>
      </c>
      <c r="H163" s="11">
        <v>0.49083642900000002</v>
      </c>
      <c r="I163" s="10">
        <v>2.01952865899899E-2</v>
      </c>
      <c r="J163" s="16">
        <v>0.52123716600000003</v>
      </c>
      <c r="K163" s="24">
        <v>-0.88648632644567005</v>
      </c>
      <c r="L163" s="20">
        <v>0.52842057600000003</v>
      </c>
      <c r="M163" s="32">
        <v>-2.8551001299835299</v>
      </c>
      <c r="N163" s="44">
        <v>9.1558820000000002E-4</v>
      </c>
      <c r="O163" s="10">
        <v>-0.981726994236371</v>
      </c>
      <c r="P163" s="20">
        <v>0.27522580600000002</v>
      </c>
      <c r="Q163" s="16">
        <v>-0.48498245111237798</v>
      </c>
      <c r="R163" s="11">
        <v>0.49720094799999998</v>
      </c>
      <c r="S163" s="10">
        <v>0.31333492232821297</v>
      </c>
      <c r="T163" s="11">
        <v>0.47898180600000001</v>
      </c>
      <c r="U163" s="10">
        <v>-1.06716926182489</v>
      </c>
      <c r="V163" s="11">
        <v>0.24087768600000001</v>
      </c>
    </row>
    <row r="164" spans="1:22">
      <c r="A164" s="1" t="s">
        <v>315</v>
      </c>
      <c r="B164" t="s">
        <v>120</v>
      </c>
      <c r="C164" s="10">
        <v>0.47081761305743097</v>
      </c>
      <c r="D164" s="16">
        <v>0.51602029000000005</v>
      </c>
      <c r="E164" s="24">
        <v>0.72462222927868902</v>
      </c>
      <c r="F164" s="20">
        <v>0.43419671999999998</v>
      </c>
      <c r="G164" s="16">
        <v>0.72976584984403603</v>
      </c>
      <c r="H164" s="11">
        <v>0.272230366</v>
      </c>
      <c r="I164" s="10">
        <v>0.48477079025404202</v>
      </c>
      <c r="J164" s="16">
        <v>0.52123716600000003</v>
      </c>
      <c r="K164" s="24">
        <v>0.36366132656337102</v>
      </c>
      <c r="L164" s="20">
        <v>0.52842057600000003</v>
      </c>
      <c r="M164" s="16">
        <v>0.56819780717914703</v>
      </c>
      <c r="N164" s="11">
        <v>0.50910964430000005</v>
      </c>
      <c r="O164" s="10">
        <v>0.68765030659228799</v>
      </c>
      <c r="P164" s="20">
        <v>0.120654545</v>
      </c>
      <c r="Q164" s="36">
        <v>0.98124715188108802</v>
      </c>
      <c r="R164" s="45">
        <v>1.1217860000000001E-3</v>
      </c>
      <c r="S164" s="10">
        <v>1.0012597643846799</v>
      </c>
      <c r="T164" s="11">
        <v>0.168447761</v>
      </c>
      <c r="U164" s="10">
        <v>0.44896011721595402</v>
      </c>
      <c r="V164" s="11">
        <v>0.42341356899999999</v>
      </c>
    </row>
    <row r="165" spans="1:22">
      <c r="A165" s="1" t="s">
        <v>316</v>
      </c>
      <c r="B165" t="s">
        <v>121</v>
      </c>
      <c r="C165" s="10">
        <v>0.43326823536814002</v>
      </c>
      <c r="D165" s="16">
        <v>0.13212692000000001</v>
      </c>
      <c r="E165" s="24">
        <v>0.39275214223621102</v>
      </c>
      <c r="F165" s="20">
        <v>0.22800000000000001</v>
      </c>
      <c r="G165" s="16">
        <v>0.38177752173490698</v>
      </c>
      <c r="H165" s="11">
        <v>0.142578652</v>
      </c>
      <c r="I165" s="10">
        <v>0.20512218170924201</v>
      </c>
      <c r="J165" s="16">
        <v>0.52123716600000003</v>
      </c>
      <c r="K165" s="24">
        <v>0.245182165937085</v>
      </c>
      <c r="L165" s="20">
        <v>0.52842057600000003</v>
      </c>
      <c r="M165" s="16">
        <v>0.35094138143331399</v>
      </c>
      <c r="N165" s="11">
        <v>0.20490632910000001</v>
      </c>
      <c r="O165" s="35">
        <v>0.55206514925641803</v>
      </c>
      <c r="P165" s="40">
        <v>1.4363640000000001E-3</v>
      </c>
      <c r="Q165" s="36">
        <v>0.94645257432255303</v>
      </c>
      <c r="R165" s="45">
        <v>1.1217860000000001E-3</v>
      </c>
      <c r="S165" s="10">
        <v>0.38744257329311599</v>
      </c>
      <c r="T165" s="11">
        <v>0.21795714299999999</v>
      </c>
      <c r="U165" s="10"/>
      <c r="V165" s="11"/>
    </row>
    <row r="166" spans="1:22">
      <c r="A166" s="1" t="s">
        <v>317</v>
      </c>
      <c r="B166" t="s">
        <v>122</v>
      </c>
      <c r="C166" s="10">
        <v>1.2808496901683299</v>
      </c>
      <c r="D166" s="16">
        <v>0.51602029000000005</v>
      </c>
      <c r="E166" s="24">
        <v>0.52908300991948398</v>
      </c>
      <c r="F166" s="20">
        <v>0.51076478000000003</v>
      </c>
      <c r="G166" s="16">
        <v>1.1672403492479499</v>
      </c>
      <c r="H166" s="11">
        <v>0.44080302999999998</v>
      </c>
      <c r="I166" s="10">
        <v>-3.4610237943580598E-2</v>
      </c>
      <c r="J166" s="16">
        <v>0.52460898300000003</v>
      </c>
      <c r="K166" s="24">
        <v>0.19126489717373699</v>
      </c>
      <c r="L166" s="20">
        <v>0.52842057600000003</v>
      </c>
      <c r="M166" s="34">
        <v>2.3757183063051701</v>
      </c>
      <c r="N166" s="43">
        <v>1.4149999999999999E-2</v>
      </c>
      <c r="O166" s="10">
        <v>0.80577720822263599</v>
      </c>
      <c r="P166" s="20">
        <v>0.50224610300000005</v>
      </c>
      <c r="Q166" s="16">
        <v>0.35691420227065102</v>
      </c>
      <c r="R166" s="11">
        <v>0.49720094799999998</v>
      </c>
      <c r="S166" s="14">
        <v>2.8201527086327598</v>
      </c>
      <c r="T166" s="15">
        <v>0.35480574300000001</v>
      </c>
      <c r="U166" s="28">
        <v>2.8896744937671901</v>
      </c>
      <c r="V166" s="29">
        <v>0.44405224300000001</v>
      </c>
    </row>
    <row r="167" spans="1:22">
      <c r="A167" s="1" t="s">
        <v>318</v>
      </c>
      <c r="B167" t="s">
        <v>105</v>
      </c>
      <c r="C167" s="31">
        <v>-2.7842821743253299</v>
      </c>
      <c r="D167" s="32">
        <v>1.735E-3</v>
      </c>
      <c r="E167" s="24">
        <v>-0.67238707031442702</v>
      </c>
      <c r="F167" s="20">
        <v>0.51076478000000003</v>
      </c>
      <c r="G167" s="16">
        <v>0.79221400618246196</v>
      </c>
      <c r="H167" s="11">
        <v>0.48091265799999999</v>
      </c>
      <c r="I167" s="10">
        <v>0.87981682197078803</v>
      </c>
      <c r="J167" s="16">
        <v>0.52123716600000003</v>
      </c>
      <c r="K167" s="24">
        <v>0.829700106295163</v>
      </c>
      <c r="L167" s="20">
        <v>0.52842057600000003</v>
      </c>
      <c r="M167" s="16">
        <v>1.3521366744688299</v>
      </c>
      <c r="N167" s="11">
        <v>0.50910964430000005</v>
      </c>
      <c r="O167" s="10">
        <v>0.43427830841033399</v>
      </c>
      <c r="P167" s="20">
        <v>0.50224610300000005</v>
      </c>
      <c r="Q167" s="16">
        <v>-0.268742580392339</v>
      </c>
      <c r="R167" s="11">
        <v>0.49720094799999998</v>
      </c>
      <c r="S167" s="10">
        <v>0.73390378043883397</v>
      </c>
      <c r="T167" s="11">
        <v>0.47267510499999998</v>
      </c>
      <c r="U167" s="10">
        <v>-0.31913219655662201</v>
      </c>
      <c r="V167" s="11">
        <v>0.49729236999999998</v>
      </c>
    </row>
    <row r="168" spans="1:22">
      <c r="A168" s="1" t="s">
        <v>319</v>
      </c>
      <c r="B168" t="s">
        <v>123</v>
      </c>
      <c r="C168" s="12">
        <v>-1.7815008673964801</v>
      </c>
      <c r="D168" s="18">
        <v>0.51602029000000005</v>
      </c>
      <c r="E168" s="37">
        <v>-1.8058937038523</v>
      </c>
      <c r="F168" s="38">
        <v>1.64E-3</v>
      </c>
      <c r="G168" s="32">
        <v>-1.6598997740974699</v>
      </c>
      <c r="H168" s="44">
        <v>7.5487799999999995E-4</v>
      </c>
      <c r="I168" s="10">
        <v>0.21714834020657101</v>
      </c>
      <c r="J168" s="16">
        <v>0.52123716600000003</v>
      </c>
      <c r="K168" s="24">
        <v>-0.29789548559149998</v>
      </c>
      <c r="L168" s="20">
        <v>0.52842057600000003</v>
      </c>
      <c r="M168" s="32">
        <v>-1.705555344155</v>
      </c>
      <c r="N168" s="44">
        <v>9.1558820000000002E-4</v>
      </c>
      <c r="O168" s="10">
        <v>-1.1041313799018899</v>
      </c>
      <c r="P168" s="20">
        <v>0.50224610300000005</v>
      </c>
      <c r="Q168" s="16">
        <v>-0.33481728696609497</v>
      </c>
      <c r="R168" s="11">
        <v>0.49720094799999998</v>
      </c>
      <c r="S168" s="12">
        <v>-1.6305305834446799</v>
      </c>
      <c r="T168" s="13">
        <v>0.38368656699999998</v>
      </c>
      <c r="U168" s="10">
        <v>0.18154798726080701</v>
      </c>
      <c r="V168" s="11">
        <v>0.49729236999999998</v>
      </c>
    </row>
    <row r="169" spans="1:22">
      <c r="A169" s="1" t="s">
        <v>320</v>
      </c>
      <c r="B169" t="s">
        <v>124</v>
      </c>
      <c r="C169" s="10">
        <v>-0.54607169786748999</v>
      </c>
      <c r="D169" s="16">
        <v>0.51602029000000005</v>
      </c>
      <c r="E169" s="24">
        <v>-0.88952367062839199</v>
      </c>
      <c r="F169" s="20">
        <v>0.51076478000000003</v>
      </c>
      <c r="G169" s="18">
        <v>-2.1706411098212102</v>
      </c>
      <c r="H169" s="13">
        <v>0.18672314000000001</v>
      </c>
      <c r="I169" s="10">
        <v>-0.92822115916827297</v>
      </c>
      <c r="J169" s="16">
        <v>0.52123716600000003</v>
      </c>
      <c r="K169" s="24">
        <v>-2.10450807108622E-2</v>
      </c>
      <c r="L169" s="20">
        <v>0.53042055300000002</v>
      </c>
      <c r="M169" s="16">
        <v>-1.0661173869576199</v>
      </c>
      <c r="N169" s="11">
        <v>0.50910964430000005</v>
      </c>
      <c r="O169" s="10">
        <v>-1.17085942102704</v>
      </c>
      <c r="P169" s="20">
        <v>0.386827586</v>
      </c>
      <c r="Q169" s="16">
        <v>-0.81018348192958001</v>
      </c>
      <c r="R169" s="11">
        <v>0.46091528100000001</v>
      </c>
      <c r="S169" s="31">
        <v>-2.4173772387667198</v>
      </c>
      <c r="T169" s="44">
        <v>1.7416667E-2</v>
      </c>
      <c r="U169" s="10">
        <v>-0.70292058815681002</v>
      </c>
      <c r="V169" s="11">
        <v>0.49729236999999998</v>
      </c>
    </row>
    <row r="170" spans="1:22">
      <c r="A170" s="1" t="s">
        <v>321</v>
      </c>
      <c r="B170" t="s">
        <v>125</v>
      </c>
      <c r="C170" s="10">
        <v>-0.91574871845816697</v>
      </c>
      <c r="D170" s="16">
        <v>0.51602029000000005</v>
      </c>
      <c r="E170" s="24">
        <v>8.8106621489762397E-3</v>
      </c>
      <c r="F170" s="20">
        <v>0.51076478000000003</v>
      </c>
      <c r="G170" s="18">
        <v>-2.90155848449107</v>
      </c>
      <c r="H170" s="13">
        <v>0.28502790700000002</v>
      </c>
      <c r="I170" s="10">
        <v>-0.46704447823256101</v>
      </c>
      <c r="J170" s="16">
        <v>0.52123716600000003</v>
      </c>
      <c r="K170" s="24">
        <v>-1.02468297538996</v>
      </c>
      <c r="L170" s="20">
        <v>0.52842057600000003</v>
      </c>
      <c r="M170" s="18">
        <v>-3.70758813281198</v>
      </c>
      <c r="N170" s="13">
        <v>0.16692898549999999</v>
      </c>
      <c r="O170" s="31">
        <v>-5.3488787012047396</v>
      </c>
      <c r="P170" s="38">
        <v>1.4363640000000001E-3</v>
      </c>
      <c r="Q170" s="18">
        <v>-2.6984714468379298</v>
      </c>
      <c r="R170" s="13">
        <v>0.124964516</v>
      </c>
      <c r="S170" s="12">
        <v>-3.1221332547504002</v>
      </c>
      <c r="T170" s="13">
        <v>9.6461537999999999E-2</v>
      </c>
      <c r="U170" s="10">
        <v>-1.0610339726007401</v>
      </c>
      <c r="V170" s="11">
        <v>0.49729236999999998</v>
      </c>
    </row>
    <row r="171" spans="1:22">
      <c r="A171" s="1" t="s">
        <v>322</v>
      </c>
      <c r="B171" t="s">
        <v>126</v>
      </c>
      <c r="C171" s="10">
        <v>0.556173984066333</v>
      </c>
      <c r="D171" s="16">
        <v>0.51602029000000005</v>
      </c>
      <c r="E171" s="24">
        <v>-0.177020676811563</v>
      </c>
      <c r="F171" s="20">
        <v>0.51076478000000003</v>
      </c>
      <c r="G171" s="32">
        <v>-5.16714685241236</v>
      </c>
      <c r="H171" s="44">
        <v>7.5487799999999995E-4</v>
      </c>
      <c r="I171" s="10">
        <v>-0.43821274743210498</v>
      </c>
      <c r="J171" s="16">
        <v>0.52123716600000003</v>
      </c>
      <c r="K171" s="24">
        <v>-0.602285592446129</v>
      </c>
      <c r="L171" s="20">
        <v>0.52842057600000003</v>
      </c>
      <c r="M171" s="16">
        <v>-1.27726175111521</v>
      </c>
      <c r="N171" s="11">
        <v>0.50910964430000005</v>
      </c>
      <c r="O171" s="31">
        <v>-3.06156745417058</v>
      </c>
      <c r="P171" s="38">
        <v>1.4363640000000001E-3</v>
      </c>
      <c r="Q171" s="32">
        <v>-5.5008645931188402</v>
      </c>
      <c r="R171" s="44">
        <v>1.1217860000000001E-3</v>
      </c>
      <c r="S171" s="31">
        <v>-2.92652613837845</v>
      </c>
      <c r="T171" s="44">
        <v>1.9593750000000002E-3</v>
      </c>
      <c r="U171" s="10">
        <v>-1.5595342573483899</v>
      </c>
      <c r="V171" s="11">
        <v>0.20453473699999999</v>
      </c>
    </row>
    <row r="172" spans="1:22" ht="17" thickBot="1">
      <c r="A172" s="5" t="s">
        <v>323</v>
      </c>
      <c r="B172" s="73" t="s">
        <v>156</v>
      </c>
      <c r="C172" s="8">
        <v>0.40540155453890703</v>
      </c>
      <c r="D172" s="7">
        <v>0.51602029000000005</v>
      </c>
      <c r="E172" s="23">
        <v>0.34658219504184901</v>
      </c>
      <c r="F172" s="19">
        <v>0.51076478000000003</v>
      </c>
      <c r="G172" s="7">
        <v>-0.406694665917885</v>
      </c>
      <c r="H172" s="9">
        <v>0.48861693299999998</v>
      </c>
      <c r="I172" s="8">
        <v>0.71934903912519998</v>
      </c>
      <c r="J172" s="7">
        <v>0.52123716600000003</v>
      </c>
      <c r="K172" s="23">
        <v>0.57434259631349405</v>
      </c>
      <c r="L172" s="19">
        <v>0.52842057600000003</v>
      </c>
      <c r="M172" s="7">
        <v>0.43273205149521499</v>
      </c>
      <c r="N172" s="9">
        <v>0.50910964430000005</v>
      </c>
      <c r="O172" s="8">
        <v>-0.87740069205198701</v>
      </c>
      <c r="P172" s="19">
        <v>0.50224610300000005</v>
      </c>
      <c r="Q172" s="7">
        <v>-0.38007677684227298</v>
      </c>
      <c r="R172" s="9">
        <v>0.49720094799999998</v>
      </c>
      <c r="S172" s="8">
        <v>-1.3537136767803899</v>
      </c>
      <c r="T172" s="9">
        <v>0.29449999999999998</v>
      </c>
      <c r="U172" s="50">
        <v>-2.8875960156157201</v>
      </c>
      <c r="V172" s="51">
        <v>1.6494739999999999E-3</v>
      </c>
    </row>
  </sheetData>
  <autoFilter ref="A12:V12" xr:uid="{33F002AB-D2AC-1B40-B8CA-43F52F04C4DE}">
    <sortState ref="A13:V172">
      <sortCondition ref="A12:A172"/>
    </sortState>
  </autoFilter>
  <mergeCells count="23">
    <mergeCell ref="A8:B8"/>
    <mergeCell ref="U10:V10"/>
    <mergeCell ref="O11:P11"/>
    <mergeCell ref="Q11:R11"/>
    <mergeCell ref="S11:T11"/>
    <mergeCell ref="U11:V11"/>
    <mergeCell ref="C10:H10"/>
    <mergeCell ref="I10:N10"/>
    <mergeCell ref="O10:R10"/>
    <mergeCell ref="S10:T10"/>
    <mergeCell ref="C11:D11"/>
    <mergeCell ref="E11:F11"/>
    <mergeCell ref="G11:H11"/>
    <mergeCell ref="I11:J11"/>
    <mergeCell ref="K11:L11"/>
    <mergeCell ref="M11:N11"/>
    <mergeCell ref="A7:B7"/>
    <mergeCell ref="A1:B1"/>
    <mergeCell ref="A2:B2"/>
    <mergeCell ref="A3:B3"/>
    <mergeCell ref="A4:B4"/>
    <mergeCell ref="A6:B6"/>
    <mergeCell ref="A5:B5"/>
  </mergeCells>
  <conditionalFormatting sqref="A10:A1048576">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S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ellerose, Michelle</dc:creator>
  <cp:lastModifiedBy>Bellerose, Michelle</cp:lastModifiedBy>
  <dcterms:created xsi:type="dcterms:W3CDTF">2020-02-27T20:09:52Z</dcterms:created>
  <dcterms:modified xsi:type="dcterms:W3CDTF">2020-04-30T16:46:47Z</dcterms:modified>
</cp:coreProperties>
</file>